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2"/>
  </bookViews>
  <sheets>
    <sheet name="1. Human-VLDL" sheetId="1" r:id="rId1"/>
    <sheet name="2. Human-LDL" sheetId="2" r:id="rId2"/>
    <sheet name="3. Human-HDL" sheetId="3" r:id="rId3"/>
  </sheets>
  <definedNames>
    <definedName name="_xlnm._FilterDatabase" localSheetId="0" hidden="1">'1. Human-VLDL'!$A$1:$J$177</definedName>
    <definedName name="_xlnm._FilterDatabase" localSheetId="2" hidden="1">'3. Human-HDL'!$A$1:$L$1</definedName>
  </definedNames>
  <calcPr calcId="152511"/>
</workbook>
</file>

<file path=xl/calcChain.xml><?xml version="1.0" encoding="utf-8"?>
<calcChain xmlns="http://schemas.openxmlformats.org/spreadsheetml/2006/main">
  <c r="I18" i="3" l="1"/>
  <c r="I5" i="3"/>
  <c r="I70" i="1" l="1"/>
  <c r="I49" i="1"/>
</calcChain>
</file>

<file path=xl/sharedStrings.xml><?xml version="1.0" encoding="utf-8"?>
<sst xmlns="http://schemas.openxmlformats.org/spreadsheetml/2006/main" count="1593" uniqueCount="623">
  <si>
    <t>TEVIPPLIENR</t>
  </si>
  <si>
    <t>ITLPDFR</t>
  </si>
  <si>
    <t>FPEVDVLTK</t>
  </si>
  <si>
    <t>VLLDGVQNPR</t>
  </si>
  <si>
    <t>FISLGEACK</t>
  </si>
  <si>
    <t>GYTQQLAFR</t>
  </si>
  <si>
    <t>Serum albumin</t>
  </si>
  <si>
    <t>LVNEVTEFAK</t>
  </si>
  <si>
    <t>LCTVATLR</t>
  </si>
  <si>
    <t>RPCFSALEVDETYVPK</t>
  </si>
  <si>
    <t>ALMDETMK</t>
  </si>
  <si>
    <t>GEVQAMLGQSTEELR</t>
  </si>
  <si>
    <t>LQAEAFQAR</t>
  </si>
  <si>
    <t>LEPYADQLR</t>
  </si>
  <si>
    <t>LAPLAEDVR</t>
  </si>
  <si>
    <t>ALVQQMEQLR</t>
  </si>
  <si>
    <t>LSPLGEEMR</t>
  </si>
  <si>
    <t>THLAPYSDELR</t>
  </si>
  <si>
    <t>SVIPSDGPSVACVK</t>
  </si>
  <si>
    <t>SASDLTWDNLK</t>
  </si>
  <si>
    <t>SVLGQLGITK</t>
  </si>
  <si>
    <t>VFSNGADLSGVTEEAPLK</t>
  </si>
  <si>
    <t>AVLTIDEK</t>
  </si>
  <si>
    <t>VTAAPQSVCALR</t>
  </si>
  <si>
    <t>LPPNVVEESAR</t>
  </si>
  <si>
    <t>ASSIIDELFQDR</t>
  </si>
  <si>
    <t>ELDESLQVAER</t>
  </si>
  <si>
    <t>VTTVASHTSDSDVPSGVTEVVVK</t>
  </si>
  <si>
    <t>QGPVNLLSDPEQGVEVTGQYER</t>
  </si>
  <si>
    <t>NPLVWVHASPEHVVVTR</t>
  </si>
  <si>
    <t>ETLFSVMPGLK</t>
  </si>
  <si>
    <t>GPSVFPLAPSSK</t>
  </si>
  <si>
    <t>THTCPPCPAPELLGGPSVFLFPPKPK</t>
  </si>
  <si>
    <t>TPEVTCVVVDVSHEDPEVK</t>
  </si>
  <si>
    <t>YVMLPVADQDQCIR</t>
  </si>
  <si>
    <t>SPVGVQPILNEHTFCAGMSK</t>
  </si>
  <si>
    <t>VTSIQDWVQK</t>
  </si>
  <si>
    <t>HPDEAAFFDTASTGK</t>
  </si>
  <si>
    <t>GSESGIFTNTK</t>
  </si>
  <si>
    <t>ESSSHHPGIAEFPSR</t>
  </si>
  <si>
    <t>ETLLQDFR</t>
  </si>
  <si>
    <t>GECVPGEQEPEPILIPR</t>
  </si>
  <si>
    <t>LICQATGFSPR</t>
  </si>
  <si>
    <t>QIQVSWLR</t>
  </si>
  <si>
    <t>GVALHRPDVYLLPPAR</t>
  </si>
  <si>
    <t>AGNNMLLVGVHGPR</t>
  </si>
  <si>
    <t>ITLPDFTGDLR</t>
  </si>
  <si>
    <t>ATAQMLEVMFK</t>
  </si>
  <si>
    <t>SPVTLLAAVMSLPEEHNK</t>
  </si>
  <si>
    <t>FLNEMIAPVMR</t>
  </si>
  <si>
    <t>LVCSGLLQASK</t>
  </si>
  <si>
    <t>SNLISGSVMYIEEK</t>
  </si>
  <si>
    <t>TMQFEPSTMVYDACR</t>
  </si>
  <si>
    <t>EFGNTLEDK</t>
  </si>
  <si>
    <t>EWFSETFQK</t>
  </si>
  <si>
    <t>VNVDEVGGEALGR</t>
  </si>
  <si>
    <t>EFTPPVQAAYQK</t>
  </si>
  <si>
    <t>ENFLFLTPDCK</t>
  </si>
  <si>
    <t>DIPTNSPELEETLTHTITK</t>
  </si>
  <si>
    <t>YFIDFVAR</t>
  </si>
  <si>
    <t>FEGIACEISK</t>
  </si>
  <si>
    <t>SLDLDSIIAEVK</t>
  </si>
  <si>
    <t>LNDLEDALQQAK</t>
  </si>
  <si>
    <t>VLNQELR</t>
  </si>
  <si>
    <t>NPNLPPETVDSLK</t>
  </si>
  <si>
    <t>NILTSNNIDVK</t>
  </si>
  <si>
    <t>GPGGAWAAEVISNAR</t>
  </si>
  <si>
    <t>CPAPELLGGPSVFLFPPKPK</t>
  </si>
  <si>
    <t>WYVDGVEVHNAK</t>
  </si>
  <si>
    <t>FEDGVLDPDYPR</t>
  </si>
  <si>
    <t>DWHGVPGQVDAAMAGR</t>
  </si>
  <si>
    <t>DASGVTFTWTPSSGK</t>
  </si>
  <si>
    <t>QEPSQGTTTFAVTSILR</t>
  </si>
  <si>
    <t>GDTFSCMVGHEALPLAFTQK</t>
  </si>
  <si>
    <t>DALSSVQESQVAQQAR</t>
  </si>
  <si>
    <t>GWVTDGFSSLK</t>
  </si>
  <si>
    <t>DYWSTVK</t>
  </si>
  <si>
    <t>TVAAPSVFIFPPSDEQLK</t>
  </si>
  <si>
    <t>VYACEVTHQGLSSPVTK</t>
  </si>
  <si>
    <t>EHAVEGDCDFQLLK</t>
  </si>
  <si>
    <t>FSVVYAK</t>
  </si>
  <si>
    <t>HTFMGVVSLGSPSGEVSHPR</t>
  </si>
  <si>
    <t>TCPKPDDLPFSTVVPLK</t>
  </si>
  <si>
    <t>VCPFAGILENGAVR</t>
  </si>
  <si>
    <t>ATFGCHDGYSLDGPEEIECTK</t>
  </si>
  <si>
    <t>CMGTVTLNQAR</t>
  </si>
  <si>
    <t>GSFDISCDK</t>
  </si>
  <si>
    <t>EHVAHLLFLR</t>
  </si>
  <si>
    <t>IRLENEIQTYR</t>
  </si>
  <si>
    <t>LENEIQTYR</t>
  </si>
  <si>
    <t>SLLEGEGSSGGGGR</t>
  </si>
  <si>
    <t>TFVNITPAEVGVLVGK</t>
  </si>
  <si>
    <t>STGGAPTFNVTVTK</t>
  </si>
  <si>
    <t>NIQSLEVIGK</t>
  </si>
  <si>
    <t>ICLDPDAPR</t>
  </si>
  <si>
    <t>VTEPISAESGEQVER</t>
  </si>
  <si>
    <t>VNEPSILEMSR</t>
  </si>
  <si>
    <t>LNILNNNYK</t>
  </si>
  <si>
    <t>NPDAVAAPYCYTR</t>
  </si>
  <si>
    <t>TPCQQELDQVLER</t>
  </si>
  <si>
    <t>FSGTWYAMAK</t>
  </si>
  <si>
    <t>EVQPVELPNCNLVK</t>
  </si>
  <si>
    <t>YVYIAELLAHK</t>
  </si>
  <si>
    <t>IFFYDSENPPASEVLR</t>
  </si>
  <si>
    <t>QGVDADINGLR</t>
  </si>
  <si>
    <t>QVLDNLTMEK</t>
  </si>
  <si>
    <t>EIETYHNLLEGGQEDFESSGAGK</t>
  </si>
  <si>
    <t>EQLTPLIK</t>
  </si>
  <si>
    <t>ELLETVVNR</t>
  </si>
  <si>
    <t>GFMQTYYDDHLR</t>
  </si>
  <si>
    <t>AWFLESK</t>
  </si>
  <si>
    <t>ICLDLQAPLYK</t>
  </si>
  <si>
    <t>YVGGQEHFAHLLILR</t>
  </si>
  <si>
    <t>FFGHGAEDSLADQAANEWGR</t>
  </si>
  <si>
    <t>LVGGPMDASVEEEGVR</t>
  </si>
  <si>
    <t>ALDFAVGEYNK</t>
  </si>
  <si>
    <t>VGAHAGEYGAEALER</t>
  </si>
  <si>
    <t>MFLSFPTTK</t>
  </si>
  <si>
    <t>TYFPHFDLSHGSAQVK</t>
  </si>
  <si>
    <t>DPTFIPAPIQAK</t>
  </si>
  <si>
    <t>ALQDQLVLVAAK</t>
  </si>
  <si>
    <t>FMQAVTGWK</t>
  </si>
  <si>
    <t>SEYTSLIPNLR</t>
  </si>
  <si>
    <t>IQPSGGTNINEALLR</t>
  </si>
  <si>
    <t>FYNQVSTPLLR</t>
  </si>
  <si>
    <t>DFEQPLAISR</t>
  </si>
  <si>
    <t>HRHPECYVCTDCGTNLK</t>
  </si>
  <si>
    <t>ESDTSYVSLK</t>
  </si>
  <si>
    <t>GYSIFSYATK</t>
  </si>
  <si>
    <t>VGYVSGWGQSDNFK</t>
  </si>
  <si>
    <t>VTSIQHWVQK</t>
  </si>
  <si>
    <t>NFPSPVDAAFR</t>
  </si>
  <si>
    <t>EVGTPHGIILDSVDAAFICPGSSR</t>
  </si>
  <si>
    <t>HQFLLTGDTQGR</t>
  </si>
  <si>
    <t>SGLSTGWTQLSK</t>
  </si>
  <si>
    <t>AREDIFMETLK</t>
  </si>
  <si>
    <t>QMEQISQFLQAAER</t>
  </si>
  <si>
    <t>TLMNLGGLAVAR</t>
  </si>
  <si>
    <t>THEDLYIIPIPNCDR</t>
  </si>
  <si>
    <t>TEHKPCTYQQCPCNR</t>
  </si>
  <si>
    <t>GFSSGSAVVSGGSR</t>
  </si>
  <si>
    <t>GPLDQLEK</t>
  </si>
  <si>
    <t>GGETAQSADPQWEQLNNK</t>
  </si>
  <si>
    <t>VNHVTLSQPK</t>
  </si>
  <si>
    <t>SGVQQLIQYYQDQK</t>
  </si>
  <si>
    <t>VVSVLTVVHQDWLNGK</t>
  </si>
  <si>
    <t>VLCDDVICDETK</t>
  </si>
  <si>
    <t>YTCLPGYVR</t>
  </si>
  <si>
    <t>GVGWSHPLPQCEIVK</t>
  </si>
  <si>
    <t>SSEDPNEDIVER</t>
  </si>
  <si>
    <t>TAFQEALDAAGDK</t>
  </si>
  <si>
    <t>CMPTFQFFK</t>
  </si>
  <si>
    <t>FCDMPVFENSR</t>
  </si>
  <si>
    <t>VIQTAFQR</t>
  </si>
  <si>
    <t>ASYPDITGEK</t>
  </si>
  <si>
    <t>GCEVVPDVNVSGQK</t>
  </si>
  <si>
    <t>LLVPSPEGMSEIYLR</t>
  </si>
  <si>
    <t>SICSTTNIQCK</t>
  </si>
  <si>
    <t>AVLFCLSEDKK</t>
  </si>
  <si>
    <t>Biognosys_iRT-Kit_WR_fusion</t>
  </si>
  <si>
    <t>Apolipoprotein B-100</t>
  </si>
  <si>
    <t>A1AG1_HUMAN</t>
  </si>
  <si>
    <t>A1AG2_HUMAN</t>
  </si>
  <si>
    <t>AACT_HUMAN</t>
  </si>
  <si>
    <t>A1AT_HUMAN</t>
  </si>
  <si>
    <t>A1BG_HUMAN</t>
  </si>
  <si>
    <t>FETUA_HUMAN</t>
  </si>
  <si>
    <t>A2MG_HUMAN</t>
  </si>
  <si>
    <t>ANGT_HUMAN</t>
  </si>
  <si>
    <t>APOA1_HUMAN</t>
  </si>
  <si>
    <t>APOA2_HUMAN</t>
  </si>
  <si>
    <t>APOA4_HUMAN</t>
  </si>
  <si>
    <t>APOB_HUMAN</t>
  </si>
  <si>
    <t>APOC1_HUMAN</t>
  </si>
  <si>
    <t>APOC3_HUMAN</t>
  </si>
  <si>
    <t>APOC4_HUMAN</t>
  </si>
  <si>
    <t>APOD_HUMAN</t>
  </si>
  <si>
    <t>APOE_HUMAN</t>
  </si>
  <si>
    <t>APOF_HUMAN</t>
  </si>
  <si>
    <t>APOL1_HUMAN</t>
  </si>
  <si>
    <t>B2MG_HUMAN</t>
  </si>
  <si>
    <t>CETP_HUMAN</t>
  </si>
  <si>
    <t>CLUS_HUMAN</t>
  </si>
  <si>
    <t>COF1_HUMAN</t>
  </si>
  <si>
    <t>CO3_HUMAN</t>
  </si>
  <si>
    <t>CO4B_HUMAN</t>
  </si>
  <si>
    <t>CRP_HUMAN</t>
  </si>
  <si>
    <t>CYTC_HUMAN</t>
  </si>
  <si>
    <t>URP2_HUMAN</t>
  </si>
  <si>
    <t>FIBA_HUMAN</t>
  </si>
  <si>
    <t>FLNA_HUMAN</t>
  </si>
  <si>
    <t>HPT_HUMAN</t>
  </si>
  <si>
    <t>HPTR_HUMAN</t>
  </si>
  <si>
    <t>HBA_HUMAN</t>
  </si>
  <si>
    <t>HBB_HUMAN</t>
  </si>
  <si>
    <t>HEMO_HUMAN</t>
  </si>
  <si>
    <t>HEP2_HUMAN</t>
  </si>
  <si>
    <t>IGHA1_HUMAN</t>
  </si>
  <si>
    <t>IGHG1_HUMAN</t>
  </si>
  <si>
    <t>IGHG2_HUMAN</t>
  </si>
  <si>
    <t>IGHG3_HUMAN</t>
  </si>
  <si>
    <t>IGHM_HUMAN</t>
  </si>
  <si>
    <t>IGJ_HUMAN</t>
  </si>
  <si>
    <t>IGKC_HUMAN</t>
  </si>
  <si>
    <t>ITIH2_HUMAN</t>
  </si>
  <si>
    <t>ITIH4_HUMAN</t>
  </si>
  <si>
    <t>K1C10_HUMAN</t>
  </si>
  <si>
    <t>K1C9_HUMAN</t>
  </si>
  <si>
    <t>K2C1_HUMAN</t>
  </si>
  <si>
    <t>K22E_HUMAN</t>
  </si>
  <si>
    <t>KNG1_HUMAN</t>
  </si>
  <si>
    <t>LBP_HUMAN</t>
  </si>
  <si>
    <t>LDLR_HUMAN</t>
  </si>
  <si>
    <t>PDLI1_HUMAN</t>
  </si>
  <si>
    <t>CXCL7_HUMAN</t>
  </si>
  <si>
    <t>PCYOX_HUMAN</t>
  </si>
  <si>
    <t>PROF1_HUMAN</t>
  </si>
  <si>
    <t>AMBP_HUMAN</t>
  </si>
  <si>
    <t>RET4_HUMAN</t>
  </si>
  <si>
    <t>TRFE_HUMAN</t>
  </si>
  <si>
    <t>ALBU_HUMAN</t>
  </si>
  <si>
    <t>SAA1_HUMAN</t>
  </si>
  <si>
    <t>SAA2_HUMAN</t>
  </si>
  <si>
    <t>PON1_HUMAN</t>
  </si>
  <si>
    <t>THIO_HUMAN</t>
  </si>
  <si>
    <t>TAGL2_HUMAN</t>
  </si>
  <si>
    <t>VTNC_HUMAN</t>
  </si>
  <si>
    <t>ZA2G_HUMAN</t>
  </si>
  <si>
    <t>Alpha-1-acid glycoprotein 1</t>
  </si>
  <si>
    <t>Alpha-1-acid glycoprotein 2</t>
  </si>
  <si>
    <t>Alpha-1-antichymotrypsin</t>
  </si>
  <si>
    <t>Alpha-1-antitrypsin</t>
  </si>
  <si>
    <t>Alpha-1B-glycoprotein</t>
  </si>
  <si>
    <t>Alpha-2-HS-glycoprotein</t>
  </si>
  <si>
    <t>Alpha-2-macroglobulin</t>
  </si>
  <si>
    <t>Angiotensinogen</t>
  </si>
  <si>
    <t>Apolipoprotein A-I</t>
  </si>
  <si>
    <t>Apolipoprotein A-II</t>
  </si>
  <si>
    <t>Apolipoprotein A-IV</t>
  </si>
  <si>
    <t>Apolipoprotein C-III</t>
  </si>
  <si>
    <t>Apolipoprotein C-IV</t>
  </si>
  <si>
    <t>Apolipoprotein D</t>
  </si>
  <si>
    <t>Apolipoprotein E</t>
  </si>
  <si>
    <t>Apolipoprotein F</t>
  </si>
  <si>
    <t>Apolipoprotein L1</t>
  </si>
  <si>
    <t>Apolipoprotein(a)</t>
  </si>
  <si>
    <t>Beta-2-glycoprotein 1</t>
  </si>
  <si>
    <t>Beta-2-microglobulin</t>
  </si>
  <si>
    <t>C4b-binding protein alpha chain</t>
  </si>
  <si>
    <t>Cholesteryl ester transfer protein</t>
  </si>
  <si>
    <t>Coagulation factor V</t>
  </si>
  <si>
    <t>Cofilin-1</t>
  </si>
  <si>
    <t>Collagen alpha-1(I) chain</t>
  </si>
  <si>
    <t>Complement C3</t>
  </si>
  <si>
    <t>Complement C4-B</t>
    <phoneticPr fontId="1" type="noConversion"/>
  </si>
  <si>
    <t>Complement component C9</t>
    <phoneticPr fontId="1" type="noConversion"/>
  </si>
  <si>
    <t>Complement factor H-related protein 4</t>
  </si>
  <si>
    <t>C-reactive protein</t>
  </si>
  <si>
    <t>Cystatin-C</t>
    <phoneticPr fontId="1" type="noConversion"/>
  </si>
  <si>
    <t>Fermitin family homolog 3</t>
  </si>
  <si>
    <t>Fibrinogen alpha chain</t>
  </si>
  <si>
    <t>Filamin-A</t>
  </si>
  <si>
    <t>Haptoglobin</t>
  </si>
  <si>
    <t>Haptoglobin-related protein</t>
    <phoneticPr fontId="1" type="noConversion"/>
  </si>
  <si>
    <t>Hemoglobin subunit beta</t>
    <phoneticPr fontId="1" type="noConversion"/>
  </si>
  <si>
    <t>Heparin cofactor 2</t>
  </si>
  <si>
    <t>Immunoglobulin heavy constant alpha 1</t>
    <phoneticPr fontId="1" type="noConversion"/>
  </si>
  <si>
    <t>Immunoglobulin heavy constant gamma 1</t>
  </si>
  <si>
    <t>Immunoglobulin heavy constant gamma 2</t>
  </si>
  <si>
    <t>Immunoglobulin heavy constant gamma 3</t>
  </si>
  <si>
    <t>Immunoglobulin heavy constant mu</t>
  </si>
  <si>
    <t>Immunoglobulin J chain</t>
  </si>
  <si>
    <t>Insulin-like growth factor-binding protein 2</t>
  </si>
  <si>
    <t>Insulin-like growth factor-binding protein 4</t>
  </si>
  <si>
    <t>Inter-alpha-trypsin inhibitor heavy chain H2</t>
  </si>
  <si>
    <t>Inter-alpha-trypsin inhibitor heavy chain H4</t>
  </si>
  <si>
    <t>Keratin, type I cytoskeletal 10</t>
    <phoneticPr fontId="1" type="noConversion"/>
  </si>
  <si>
    <t>Keratin, type I cytoskeletal 9</t>
  </si>
  <si>
    <t>Keratin, type II cytoskeletal 1</t>
    <phoneticPr fontId="1" type="noConversion"/>
  </si>
  <si>
    <t>Keratin, type II cytoskeletal 2 epidermal</t>
  </si>
  <si>
    <t>Kininogen-1</t>
    <phoneticPr fontId="1" type="noConversion"/>
  </si>
  <si>
    <t>Low-density lipoprotein receptor</t>
  </si>
  <si>
    <t>PDZ and LIM domain protein 1</t>
  </si>
  <si>
    <t>Platelet basic protein</t>
  </si>
  <si>
    <t>Profilin-1</t>
  </si>
  <si>
    <t>Protein AMBP</t>
  </si>
  <si>
    <t>Protein MENT</t>
  </si>
  <si>
    <t>Prothrombin</t>
    <phoneticPr fontId="1" type="noConversion"/>
  </si>
  <si>
    <t>Retinol-binding protein</t>
  </si>
  <si>
    <t>Ribonuclease 4</t>
  </si>
  <si>
    <t>Serotransferrin</t>
  </si>
  <si>
    <t>Serum amyloid A-1 protein</t>
  </si>
  <si>
    <t>Serum amyloid A-2 protein</t>
  </si>
  <si>
    <t>Serum paraoxonase/arylesterase 1</t>
  </si>
  <si>
    <t>Thioredoxin</t>
  </si>
  <si>
    <t>Transgelin-2</t>
  </si>
  <si>
    <t>D6RF35_HUMAN</t>
  </si>
  <si>
    <t>Vitronectin</t>
  </si>
  <si>
    <t>Zinc-alpha-2-glycoprotein</t>
  </si>
  <si>
    <t>iRT-Kit_</t>
  </si>
  <si>
    <t>Cathelicidin antimicrobial peptide</t>
    <phoneticPr fontId="1" type="noConversion"/>
  </si>
  <si>
    <t>RT</t>
  </si>
  <si>
    <t>Charge</t>
  </si>
  <si>
    <t>Calponin</t>
    <phoneticPr fontId="1" type="noConversion"/>
  </si>
  <si>
    <t>EQLSLLDR</t>
    <phoneticPr fontId="2" type="noConversion"/>
  </si>
  <si>
    <t>Apolipoprotein C-I</t>
    <phoneticPr fontId="1" type="noConversion"/>
  </si>
  <si>
    <t>Apolipoprotein C-I</t>
    <phoneticPr fontId="1" type="noConversion"/>
  </si>
  <si>
    <t>Cathelicidin antimicrobial peptide</t>
    <phoneticPr fontId="1" type="noConversion"/>
  </si>
  <si>
    <t>Clusterin</t>
    <phoneticPr fontId="1" type="noConversion"/>
  </si>
  <si>
    <t>AEMADQAAAWLTR</t>
    <phoneticPr fontId="2" type="noConversion"/>
  </si>
  <si>
    <t>Vitamin D-binding protein</t>
    <phoneticPr fontId="1" type="noConversion"/>
  </si>
  <si>
    <t>Prothrombin</t>
    <phoneticPr fontId="1" type="noConversion"/>
  </si>
  <si>
    <t>Hemoglobin subunit alpha</t>
    <phoneticPr fontId="1" type="noConversion"/>
  </si>
  <si>
    <t>Hemopexin</t>
    <phoneticPr fontId="1" type="noConversion"/>
  </si>
  <si>
    <t>Ig kappa chain C region</t>
    <phoneticPr fontId="1" type="noConversion"/>
  </si>
  <si>
    <t>Ig kappa chain C region</t>
    <phoneticPr fontId="1" type="noConversion"/>
  </si>
  <si>
    <t>Keratin, type II cytoskeletal 1</t>
    <phoneticPr fontId="1" type="noConversion"/>
  </si>
  <si>
    <t>Lipopolysaccharide-binding protein</t>
    <phoneticPr fontId="1" type="noConversion"/>
  </si>
  <si>
    <t>Lipopolysaccharide-binding protein</t>
    <phoneticPr fontId="1" type="noConversion"/>
  </si>
  <si>
    <t>Lipopolysaccharide-binding protein</t>
    <phoneticPr fontId="1" type="noConversion"/>
  </si>
  <si>
    <t>Prenylcysteine oxidase 1</t>
    <phoneticPr fontId="1" type="noConversion"/>
  </si>
  <si>
    <t>Prenylcysteine oxidase 1</t>
    <phoneticPr fontId="1" type="noConversion"/>
  </si>
  <si>
    <t>Platelet factor 4</t>
    <phoneticPr fontId="1" type="noConversion"/>
  </si>
  <si>
    <t>Talin-1</t>
    <phoneticPr fontId="1" type="noConversion"/>
  </si>
  <si>
    <t>HLSLLTTLSNR</t>
    <phoneticPr fontId="2" type="noConversion"/>
  </si>
  <si>
    <t>DGTILCTLMNK</t>
    <phoneticPr fontId="2" type="noConversion"/>
  </si>
  <si>
    <t>ASYLDCIR</t>
    <phoneticPr fontId="1" type="noConversion"/>
  </si>
  <si>
    <t>Serotransferrin</t>
    <phoneticPr fontId="1" type="noConversion"/>
  </si>
  <si>
    <t>TRFE_HUMAN</t>
    <phoneticPr fontId="1" type="noConversion"/>
  </si>
  <si>
    <t>APOH_HUMAN</t>
    <phoneticPr fontId="1" type="noConversion"/>
  </si>
  <si>
    <t>CAMP_HUMAN</t>
    <phoneticPr fontId="1" type="noConversion"/>
  </si>
  <si>
    <t>THIO_HUMAN</t>
    <phoneticPr fontId="1" type="noConversion"/>
  </si>
  <si>
    <t>IGHG3_HUMAN</t>
    <phoneticPr fontId="1" type="noConversion"/>
  </si>
  <si>
    <t>A0A087X271_HUMAN</t>
    <phoneticPr fontId="1" type="noConversion"/>
  </si>
  <si>
    <t>FETUA_HUMAN</t>
    <phoneticPr fontId="1" type="noConversion"/>
  </si>
  <si>
    <t>KNG1_HUMAN</t>
    <phoneticPr fontId="1" type="noConversion"/>
  </si>
  <si>
    <t>EQAPHCICANGR</t>
    <phoneticPr fontId="1" type="noConversion"/>
  </si>
  <si>
    <t>A2MG_HUMAN</t>
    <phoneticPr fontId="1" type="noConversion"/>
  </si>
  <si>
    <t>HEMO_HUMAN</t>
    <phoneticPr fontId="1" type="noConversion"/>
  </si>
  <si>
    <t>PON1_HUMAN</t>
    <phoneticPr fontId="1" type="noConversion"/>
  </si>
  <si>
    <t>FHR4_HUMAN</t>
    <phoneticPr fontId="1" type="noConversion"/>
  </si>
  <si>
    <t>CO9_HUMAN</t>
    <phoneticPr fontId="1" type="noConversion"/>
  </si>
  <si>
    <t>CO3_HUMAN</t>
    <phoneticPr fontId="1" type="noConversion"/>
  </si>
  <si>
    <t>URP2_HUMAN</t>
    <phoneticPr fontId="1" type="noConversion"/>
  </si>
  <si>
    <t>IGHA1_HUMAN</t>
    <phoneticPr fontId="1" type="noConversion"/>
  </si>
  <si>
    <t>AMBP_HUMAN</t>
    <phoneticPr fontId="1" type="noConversion"/>
  </si>
  <si>
    <t>C4BPA_HUMAN</t>
    <phoneticPr fontId="1" type="noConversion"/>
  </si>
  <si>
    <t>E9PIT3_HUMAN</t>
    <phoneticPr fontId="1" type="noConversion"/>
  </si>
  <si>
    <t>HQDFNSAVQLVENFCR</t>
    <phoneticPr fontId="2" type="noConversion"/>
  </si>
  <si>
    <t>PDLI1_HUMAN</t>
    <phoneticPr fontId="1" type="noConversion"/>
  </si>
  <si>
    <t>PLF4_HUMAN</t>
    <phoneticPr fontId="1" type="noConversion"/>
  </si>
  <si>
    <t>CXCL7_HUMAN</t>
    <phoneticPr fontId="1" type="noConversion"/>
  </si>
  <si>
    <t>LAVTTHGLPCLAWASAQAK</t>
    <phoneticPr fontId="1" type="noConversion"/>
  </si>
  <si>
    <t>ALBU_HUMAN</t>
    <phoneticPr fontId="1" type="noConversion"/>
  </si>
  <si>
    <t>IGHM_HUMAN</t>
    <phoneticPr fontId="1" type="noConversion"/>
  </si>
  <si>
    <t>PCYOX_HUMAN</t>
    <phoneticPr fontId="1" type="noConversion"/>
  </si>
  <si>
    <t>APOA_HUMAN</t>
    <phoneticPr fontId="1" type="noConversion"/>
  </si>
  <si>
    <t>A0A0A0MRJ7_HUMAN</t>
    <phoneticPr fontId="1" type="noConversion"/>
  </si>
  <si>
    <t>QEDACQGDSGGPHVTR</t>
    <phoneticPr fontId="2" type="noConversion"/>
  </si>
  <si>
    <t>E9PIT3_HUMAN</t>
    <phoneticPr fontId="1" type="noConversion"/>
  </si>
  <si>
    <t>SEGSSVNLSPPLEQCVPDR</t>
    <phoneticPr fontId="1" type="noConversion"/>
  </si>
  <si>
    <t>SGTASVVCLLNNFYPR</t>
    <phoneticPr fontId="1" type="noConversion"/>
  </si>
  <si>
    <t>IGKC_HUMAN</t>
    <phoneticPr fontId="1" type="noConversion"/>
  </si>
  <si>
    <t>RNAS4_HUMAN</t>
    <phoneticPr fontId="1" type="noConversion"/>
  </si>
  <si>
    <t>HPT_HUMAN</t>
    <phoneticPr fontId="1" type="noConversion"/>
  </si>
  <si>
    <t>TRFE_HUMAN</t>
    <phoneticPr fontId="1" type="noConversion"/>
  </si>
  <si>
    <t>APOH_HUMAN</t>
    <phoneticPr fontId="1" type="noConversion"/>
  </si>
  <si>
    <t>MENT_HUMAN</t>
    <phoneticPr fontId="1" type="noConversion"/>
  </si>
  <si>
    <t>IBP4_HUMAN</t>
    <phoneticPr fontId="1" type="noConversion"/>
  </si>
  <si>
    <t>IGHG1_HUMAN</t>
    <phoneticPr fontId="1" type="noConversion"/>
  </si>
  <si>
    <t>TLN1_HUMAN</t>
    <phoneticPr fontId="1" type="noConversion"/>
  </si>
  <si>
    <t>IBP2_HUMAN</t>
    <phoneticPr fontId="1" type="noConversion"/>
  </si>
  <si>
    <t>IGHG1_HUMAN</t>
    <phoneticPr fontId="1" type="noConversion"/>
  </si>
  <si>
    <t>TVAACNLPIVR</t>
    <phoneticPr fontId="1" type="noConversion"/>
  </si>
  <si>
    <t>AMBP_HUMAN</t>
    <phoneticPr fontId="1" type="noConversion"/>
  </si>
  <si>
    <t>APOH_HUMAN</t>
    <phoneticPr fontId="1" type="noConversion"/>
  </si>
  <si>
    <t>CO1A1_HUMAN</t>
    <phoneticPr fontId="1" type="noConversion"/>
  </si>
  <si>
    <t>IGKC_HUMAN</t>
    <phoneticPr fontId="1" type="noConversion"/>
  </si>
  <si>
    <t>C4BPA_HUMAN</t>
    <phoneticPr fontId="1" type="noConversion"/>
  </si>
  <si>
    <t>HPT_HUMAN</t>
    <phoneticPr fontId="1" type="noConversion"/>
  </si>
  <si>
    <t>ADVTPADFSEWSK</t>
    <phoneticPr fontId="2" type="noConversion"/>
  </si>
  <si>
    <t>DGLDAASYYAPVR</t>
    <phoneticPr fontId="1" type="noConversion"/>
  </si>
  <si>
    <t>GTFIIDPAAVIR</t>
    <phoneticPr fontId="1" type="noConversion"/>
  </si>
  <si>
    <t>GTFIIDPGGVIR</t>
    <phoneticPr fontId="1" type="noConversion"/>
  </si>
  <si>
    <t>TPVISGGPYEYR</t>
    <phoneticPr fontId="1" type="noConversion"/>
  </si>
  <si>
    <t>TPVITGAPYEYR</t>
    <phoneticPr fontId="1" type="noConversion"/>
  </si>
  <si>
    <t>A0A0G2JL54_HUMAN</t>
  </si>
  <si>
    <t>AEMADQAAAWLTR</t>
  </si>
  <si>
    <t>LQHLENELTHDIITK</t>
  </si>
  <si>
    <t>MTVSTLVLGEGATEAEISMTSTR</t>
  </si>
  <si>
    <t>TVAACNLPIVR</t>
  </si>
  <si>
    <t>EYCGVPGDGDEELLR</t>
  </si>
  <si>
    <t>APOA_HUMAN</t>
  </si>
  <si>
    <t>GTLSTTITGR</t>
  </si>
  <si>
    <t>IPLYYPNAGLTR</t>
  </si>
  <si>
    <t>LLDNWDSVTSTFSK</t>
  </si>
  <si>
    <t>VSFLSALEEYTK</t>
  </si>
  <si>
    <t>VKSPELQAEAK</t>
  </si>
  <si>
    <t>LVPFATELHER</t>
  </si>
  <si>
    <t>IEIPLPFGGK</t>
  </si>
  <si>
    <t>VEDIPLAR</t>
  </si>
  <si>
    <t>NIILPVYDK</t>
  </si>
  <si>
    <t>Apolipoprotein C-I</t>
    <phoneticPr fontId="1" type="noConversion"/>
  </si>
  <si>
    <t>Apolipoprotein C-I</t>
    <phoneticPr fontId="1" type="noConversion"/>
  </si>
  <si>
    <t>MREWFSETFQK</t>
  </si>
  <si>
    <t>CPNPPVQENFDVNK</t>
  </si>
  <si>
    <t>IPTTFENGR</t>
  </si>
  <si>
    <t>MTVTDQVNCPK</t>
  </si>
  <si>
    <t>LGPLVEQGR</t>
  </si>
  <si>
    <t>SYDLDPGAGSLEI</t>
  </si>
  <si>
    <t>APOH_HUMAN</t>
  </si>
  <si>
    <t>Apolipoprotein M</t>
  </si>
  <si>
    <t>APOM_HUMAN</t>
  </si>
  <si>
    <t>WIYHLTEGSTDLR</t>
  </si>
  <si>
    <t>SLTSCLDSK</t>
  </si>
  <si>
    <t>AFLLTPR</t>
  </si>
  <si>
    <t>C9JV77_HUMAN</t>
  </si>
  <si>
    <t>HTFMGVVSLGSPSGEVSHPR</t>
    <phoneticPr fontId="2" type="noConversion"/>
  </si>
  <si>
    <t>CAMP_HUMAN</t>
  </si>
  <si>
    <t>Cathelicidin antimicrobial peptide</t>
    <phoneticPr fontId="1" type="noConversion"/>
  </si>
  <si>
    <t>Clusterin</t>
    <phoneticPr fontId="1" type="noConversion"/>
  </si>
  <si>
    <t>VFLDCCNYITELR</t>
  </si>
  <si>
    <t>DFDFVPPVVR</t>
  </si>
  <si>
    <t>CO9_HUMAN</t>
  </si>
  <si>
    <t>Prothrombin</t>
    <phoneticPr fontId="1" type="noConversion"/>
  </si>
  <si>
    <t>E9PIT3_HUMAN</t>
  </si>
  <si>
    <t>LAVTTHGLPCLAWASAQAK</t>
    <phoneticPr fontId="2" type="noConversion"/>
  </si>
  <si>
    <t>Prothrombin</t>
    <phoneticPr fontId="1" type="noConversion"/>
  </si>
  <si>
    <t>ELLESYIDGR</t>
    <phoneticPr fontId="2" type="noConversion"/>
  </si>
  <si>
    <t>Hemoglobin subunit beta</t>
    <phoneticPr fontId="1" type="noConversion"/>
  </si>
  <si>
    <t>Hemopexin</t>
    <phoneticPr fontId="1" type="noConversion"/>
  </si>
  <si>
    <t>Immunoglobulin heavy constant alpha 1</t>
    <phoneticPr fontId="1" type="noConversion"/>
  </si>
  <si>
    <t>FNWYVDGVEVHNAK</t>
  </si>
  <si>
    <t>YVTSAPMPEPQAPGR</t>
  </si>
  <si>
    <t>Ig kappa chain C region</t>
    <phoneticPr fontId="1" type="noConversion"/>
  </si>
  <si>
    <t>SGTASVVCLLNNFYPR</t>
  </si>
  <si>
    <t>IPKPEASFSPR</t>
  </si>
  <si>
    <t>Keratin, type I cytoskeletal 10</t>
    <phoneticPr fontId="1" type="noConversion"/>
  </si>
  <si>
    <t>ALEESNYELEGK</t>
  </si>
  <si>
    <t>QSLEASLAETEGR</t>
  </si>
  <si>
    <t>Kininogen-1</t>
    <phoneticPr fontId="1" type="noConversion"/>
  </si>
  <si>
    <t>IASFSQNCDIYPGK</t>
  </si>
  <si>
    <t>Lipopolysaccharide-binding protein</t>
    <phoneticPr fontId="1" type="noConversion"/>
  </si>
  <si>
    <t>Lipopolysaccharide-binding protein</t>
    <phoneticPr fontId="1" type="noConversion"/>
  </si>
  <si>
    <t>LAEGFPLPLLK</t>
  </si>
  <si>
    <t>Platelet-activating factor acetylhydrolase</t>
    <phoneticPr fontId="1" type="noConversion"/>
  </si>
  <si>
    <t>PAFA_HUMAN</t>
  </si>
  <si>
    <t>YPLVVFSHGLGAFR</t>
  </si>
  <si>
    <t>GSVHQNFADFTFATGK</t>
  </si>
  <si>
    <t>ASLAFLQK</t>
  </si>
  <si>
    <t>CPSIILHDR</t>
  </si>
  <si>
    <t>PLF4_HUMAN</t>
  </si>
  <si>
    <t>IQNILTEEPK</t>
  </si>
  <si>
    <t>LLIGTVFHK</t>
  </si>
  <si>
    <t>GPGGVWAAEAISDAR</t>
  </si>
  <si>
    <t>RGPGGAWAAEVISNAR</t>
  </si>
  <si>
    <t>Tropomyosin alpha-4 chain</t>
    <phoneticPr fontId="1" type="noConversion"/>
  </si>
  <si>
    <t>TPM4_HUMAN</t>
  </si>
  <si>
    <t>AEGDVAALNR</t>
  </si>
  <si>
    <t>CTEGFNVDK</t>
  </si>
  <si>
    <t>TPVISGGPYEYR</t>
  </si>
  <si>
    <t>TPVITGAPYEYR</t>
  </si>
  <si>
    <t>DGLDAASYYAPVR</t>
  </si>
  <si>
    <t>ADVTPADFSEWSK</t>
  </si>
  <si>
    <t>GTFIIDPGGVIR</t>
  </si>
  <si>
    <t>GTFIIDPAAVIR</t>
  </si>
  <si>
    <t>EQLGEFYEALDCLR</t>
  </si>
  <si>
    <t>SDVVYTDWK</t>
  </si>
  <si>
    <t>LSITGTYDLK</t>
  </si>
  <si>
    <t>IFFHLNAVALGDGGHYTCR</t>
  </si>
  <si>
    <t>TPGAAANLELIFVGPQHAGNYR</t>
  </si>
  <si>
    <t>VTLTCVAPLSGVDFQLR</t>
  </si>
  <si>
    <t>Alpha-2-antiplasmin</t>
    <phoneticPr fontId="1" type="noConversion"/>
  </si>
  <si>
    <t>A2AP_HUMAN</t>
  </si>
  <si>
    <t>LQQVLHAGSGPCLPHLLSR</t>
  </si>
  <si>
    <t>Leucine-rich alpha-2-glycoprotein</t>
  </si>
  <si>
    <t>A2GL_HUMAN</t>
  </si>
  <si>
    <t>DLLLPQPDLR</t>
  </si>
  <si>
    <t>TLDLGENQLETLPPDLLR</t>
  </si>
  <si>
    <t>VAAGAFQGLR</t>
  </si>
  <si>
    <t>ADLSGITGAR</t>
  </si>
  <si>
    <t>EQLSLLDR</t>
  </si>
  <si>
    <t>ITLLSALVETR</t>
  </si>
  <si>
    <t>DLGEENFK</t>
  </si>
  <si>
    <t>QNCELFEQLGEYK</t>
  </si>
  <si>
    <t>Antithrombin-III</t>
  </si>
  <si>
    <t>ANT3_HUMAN</t>
  </si>
  <si>
    <t>GDDITMVLILPKPEK</t>
  </si>
  <si>
    <t>AKPALEDLR</t>
  </si>
  <si>
    <t>EPCVESLVSQYFQTVTDYGK</t>
  </si>
  <si>
    <t>SKEQLTPLIK</t>
  </si>
  <si>
    <t>LGEVNTYAGDLQK</t>
  </si>
  <si>
    <t>ALVEQGFTVPEIK</t>
  </si>
  <si>
    <t>Apolipoprotein B-100</t>
    <phoneticPr fontId="2" type="noConversion"/>
  </si>
  <si>
    <t>SVSLPSLDPASAK</t>
  </si>
  <si>
    <t>Apolipoprotein C-I</t>
    <phoneticPr fontId="1" type="noConversion"/>
  </si>
  <si>
    <t>Apolipoprotein C-I</t>
    <phoneticPr fontId="1" type="noConversion"/>
  </si>
  <si>
    <t>FSEFWDLDPEVRPTSAVAA</t>
  </si>
  <si>
    <t>SELEEQLTPVAEETR</t>
  </si>
  <si>
    <t>WWTQAQAHDLVIK</t>
  </si>
  <si>
    <t>EFPEVHLGQWYFIAGAAPTK</t>
  </si>
  <si>
    <t>Complement factor B</t>
  </si>
  <si>
    <t>CFAB_HUMAN</t>
  </si>
  <si>
    <t>WSGQTAICDNGAGYCSNPGIPIGTR</t>
  </si>
  <si>
    <t>Complement factor D</t>
  </si>
  <si>
    <t>CFAD_HUMAN</t>
  </si>
  <si>
    <t>ATLGPAVRPLPWQR</t>
  </si>
  <si>
    <t>RPDSLQHVLLPVLDR</t>
  </si>
  <si>
    <t>Clusterin</t>
    <phoneticPr fontId="1" type="noConversion"/>
  </si>
  <si>
    <t>Clusterin</t>
    <phoneticPr fontId="1" type="noConversion"/>
  </si>
  <si>
    <t>Clusterin</t>
    <phoneticPr fontId="1" type="noConversion"/>
  </si>
  <si>
    <t>LFDSDPITVTVPVEVSR</t>
  </si>
  <si>
    <t>DICEEQVNSLPGSITK</t>
  </si>
  <si>
    <t>ILLQGTPVAQMTEDAVDAER</t>
  </si>
  <si>
    <t>Complement C4-B</t>
    <phoneticPr fontId="1" type="noConversion"/>
  </si>
  <si>
    <t>Complement C4-B</t>
    <phoneticPr fontId="1" type="noConversion"/>
  </si>
  <si>
    <t>LQETSNWLLSQQQADGSFQDLSPVIHR</t>
  </si>
  <si>
    <t>Complement component C9</t>
    <phoneticPr fontId="1" type="noConversion"/>
  </si>
  <si>
    <t>AEQCCEETASSISLHGK</t>
  </si>
  <si>
    <t>Complement component C9</t>
    <phoneticPr fontId="1" type="noConversion"/>
  </si>
  <si>
    <t>LSPIYNLVPVK</t>
  </si>
  <si>
    <t>TVVQPSVGAAAGPVVPPCPGR</t>
  </si>
  <si>
    <t>Gelsolin</t>
  </si>
  <si>
    <t>GELS_HUMAN</t>
  </si>
  <si>
    <t>QTQVSVLPEGGETPLFK</t>
  </si>
  <si>
    <t>Glutathione peroxidase</t>
    <phoneticPr fontId="1" type="noConversion"/>
  </si>
  <si>
    <t>GPX3_HUMAN</t>
  </si>
  <si>
    <t>FLVGPDGIPIMR</t>
  </si>
  <si>
    <t>NSCPPTSELLGTSDR</t>
  </si>
  <si>
    <t>QEPGENSEILPTLK</t>
  </si>
  <si>
    <t>Hemoglobin subunit alpha</t>
    <phoneticPr fontId="1" type="noConversion"/>
  </si>
  <si>
    <t>Hemoglobin subunit beta</t>
    <phoneticPr fontId="1" type="noConversion"/>
  </si>
  <si>
    <t>Hemopexin</t>
    <phoneticPr fontId="1" type="noConversion"/>
  </si>
  <si>
    <t>Hemopexin</t>
    <phoneticPr fontId="1" type="noConversion"/>
  </si>
  <si>
    <t>Hemopexin</t>
    <phoneticPr fontId="1" type="noConversion"/>
  </si>
  <si>
    <t>YYCFQGNQFLR</t>
  </si>
  <si>
    <t>QFPILLDFK</t>
  </si>
  <si>
    <t>Haptoglobin-related protein</t>
    <phoneticPr fontId="1" type="noConversion"/>
  </si>
  <si>
    <t>Haptoglobin-related protein</t>
    <phoneticPr fontId="1" type="noConversion"/>
  </si>
  <si>
    <t>YVMLPVADQYDCITHYEGSTCPK</t>
  </si>
  <si>
    <t>Plasma protease C1 inhibitor</t>
  </si>
  <si>
    <t>IC1_HUMAN</t>
  </si>
  <si>
    <t>FQPTLLTLPR</t>
  </si>
  <si>
    <t>GVTSVSQIFHSPDLAIR</t>
  </si>
  <si>
    <t>VTTSQDMLSIMEK</t>
  </si>
  <si>
    <t>Immunoglobulin heavy constant alpha 1</t>
    <phoneticPr fontId="1" type="noConversion"/>
  </si>
  <si>
    <t>Immunoglobulin heavy constant alpha 1</t>
    <phoneticPr fontId="1" type="noConversion"/>
  </si>
  <si>
    <t>TTPPMLDSDGSFFLYSK</t>
  </si>
  <si>
    <t>QVGSGVTTDQVQAEAK</t>
  </si>
  <si>
    <t>Ig kappa chain C region</t>
    <phoneticPr fontId="1" type="noConversion"/>
  </si>
  <si>
    <t>Ig kappa chain C region</t>
    <phoneticPr fontId="1" type="noConversion"/>
  </si>
  <si>
    <t>Keratin, type II cytoskeletal 1</t>
    <phoneticPr fontId="1" type="noConversion"/>
  </si>
  <si>
    <t>Kininogen-1</t>
    <phoneticPr fontId="1" type="noConversion"/>
  </si>
  <si>
    <t>Kininogen-1</t>
    <phoneticPr fontId="1" type="noConversion"/>
  </si>
  <si>
    <t>Lipopolysaccharide-binding protein</t>
    <phoneticPr fontId="1" type="noConversion"/>
  </si>
  <si>
    <t>Lipopolysaccharide-binding protein</t>
    <phoneticPr fontId="1" type="noConversion"/>
  </si>
  <si>
    <t>Phosphatidylcholine-sterol acyltransferase</t>
  </si>
  <si>
    <t>LCAT_HUMAN</t>
  </si>
  <si>
    <t>LEPGQQEEYYR</t>
  </si>
  <si>
    <t>SSGLVSNAPGVQIR</t>
  </si>
  <si>
    <t>STELCGLWQGR</t>
  </si>
  <si>
    <t>MENT_HUMAN</t>
  </si>
  <si>
    <t>IILEDENDAMADADR</t>
  </si>
  <si>
    <t>Prenylcysteine oxidase 1</t>
    <phoneticPr fontId="1" type="noConversion"/>
  </si>
  <si>
    <t>Prenylcysteine oxidase 1</t>
    <phoneticPr fontId="1" type="noConversion"/>
  </si>
  <si>
    <t>Pigment epithelium-derived factor</t>
    <phoneticPr fontId="1" type="noConversion"/>
  </si>
  <si>
    <t>PEDF_HUMAN</t>
  </si>
  <si>
    <t>ELLDTVTAPQK</t>
  </si>
  <si>
    <t>Pigment epithelium-derived factor</t>
    <phoneticPr fontId="1" type="noConversion"/>
  </si>
  <si>
    <t>LAAAVSNFGYDLYR</t>
  </si>
  <si>
    <t>LQSLFDSPDFSK</t>
  </si>
  <si>
    <t>Phospholipid transfer protein</t>
  </si>
  <si>
    <t>PLTP_HUMAN</t>
  </si>
  <si>
    <t>AGALQLLLVGDK</t>
  </si>
  <si>
    <t>SSVDELVGIDYSLMK</t>
  </si>
  <si>
    <t>Serum paraoxonase/lactonase 3</t>
  </si>
  <si>
    <t>PON3_HUMAN</t>
  </si>
  <si>
    <t>ILIGTVFHK</t>
  </si>
  <si>
    <t>STVEIFK</t>
  </si>
  <si>
    <t>SVNDIVVLGPEQFYATR</t>
  </si>
  <si>
    <t>Pulmonary surfactant-associated protein B</t>
  </si>
  <si>
    <t>PSPB_HUMAN</t>
  </si>
  <si>
    <t>GALAVAVAQVCR</t>
  </si>
  <si>
    <t>QFVEQHTPQLLTLVPR</t>
  </si>
  <si>
    <t>SPTGEWLPR</t>
  </si>
  <si>
    <t>YWGVASFLQK</t>
  </si>
  <si>
    <t>RGPGGVWAAEAISDAR</t>
  </si>
  <si>
    <t>Prothrombin</t>
    <phoneticPr fontId="1" type="noConversion"/>
  </si>
  <si>
    <t>THRB_HUMAN</t>
  </si>
  <si>
    <t>LAVTTHGLPCLAWASAQAK</t>
  </si>
  <si>
    <t>Prothrombin</t>
    <phoneticPr fontId="1" type="noConversion"/>
  </si>
  <si>
    <t>SEGSSVNLSPPLEQCVPDR</t>
  </si>
  <si>
    <t>Talin-1</t>
    <phoneticPr fontId="1" type="noConversion"/>
  </si>
  <si>
    <t>TLN1_HUMAN</t>
  </si>
  <si>
    <t>LLAALLEDEGGSGRPLLQAAK</t>
  </si>
  <si>
    <t>ASYLDCIR</t>
  </si>
  <si>
    <t>FDEFFSEGCAPGSK</t>
  </si>
  <si>
    <t>IECVSAETTEDCIAK</t>
  </si>
  <si>
    <t>Transthyretin</t>
  </si>
  <si>
    <t>TTHY_HUMAN</t>
  </si>
  <si>
    <t>AADDTWEPFASGK</t>
  </si>
  <si>
    <t>GSPAINVAVHVFR</t>
  </si>
  <si>
    <t>TSESGELHGLTTEEEFVEGIYK</t>
  </si>
  <si>
    <t>Vitamin D-binding protein</t>
    <phoneticPr fontId="1" type="noConversion"/>
  </si>
  <si>
    <t>VTDB_HUMAN</t>
  </si>
  <si>
    <t>EVVSLTEACCAEGADPDCYDTR</t>
  </si>
  <si>
    <t>LPDATPTELAK</t>
  </si>
  <si>
    <t>AGEVQEPELR</t>
  </si>
  <si>
    <t>EIPAWVPFDPAAQITK</t>
  </si>
  <si>
    <t>YSLTYIYTGLSK</t>
  </si>
  <si>
    <t>Protein names</t>
    <phoneticPr fontId="1" type="noConversion"/>
  </si>
  <si>
    <t>Uniprot entry name</t>
    <phoneticPr fontId="1" type="noConversion"/>
  </si>
  <si>
    <t>Unique peptide sequence</t>
    <phoneticPr fontId="2" type="noConversion"/>
  </si>
  <si>
    <r>
      <t>Precursor ions
/(</t>
    </r>
    <r>
      <rPr>
        <b/>
        <i/>
        <sz val="10"/>
        <color theme="1"/>
        <rFont val="Times New Roman"/>
        <family val="1"/>
      </rPr>
      <t>m/z</t>
    </r>
    <r>
      <rPr>
        <b/>
        <sz val="10"/>
        <color theme="1"/>
        <rFont val="Times New Roman"/>
        <family val="1"/>
      </rPr>
      <t>)</t>
    </r>
    <phoneticPr fontId="1" type="noConversion"/>
  </si>
  <si>
    <t>H-VLDL-1</t>
    <phoneticPr fontId="1" type="noConversion"/>
  </si>
  <si>
    <t>H-VLDL-2</t>
  </si>
  <si>
    <t>H-VLDL-3</t>
  </si>
  <si>
    <t>H-LDL-1</t>
  </si>
  <si>
    <t>H-LDL-2</t>
  </si>
  <si>
    <t>H-LDL-3</t>
  </si>
  <si>
    <t>H-HDL-1</t>
  </si>
  <si>
    <t>H-HDL-2</t>
  </si>
  <si>
    <t>H-HDL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);[Red]\(0.0000\)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0" fontId="4" fillId="2" borderId="0" xfId="0" applyFont="1" applyFill="1" applyBorder="1" applyAlignment="1">
      <alignment horizontal="center" vertical="center"/>
    </xf>
    <xf numFmtId="176" fontId="4" fillId="2" borderId="0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7"/>
  <sheetViews>
    <sheetView zoomScale="107" zoomScaleNormal="107" workbookViewId="0">
      <selection sqref="A1:XFD1"/>
    </sheetView>
  </sheetViews>
  <sheetFormatPr defaultRowHeight="13.2" x14ac:dyDescent="0.25"/>
  <cols>
    <col min="1" max="1" width="35.88671875" style="1" customWidth="1"/>
    <col min="2" max="2" width="29.44140625" style="1" customWidth="1"/>
    <col min="3" max="3" width="21.21875" style="1" customWidth="1"/>
    <col min="4" max="6" width="9.77734375" style="1" customWidth="1"/>
    <col min="7" max="9" width="11.33203125" style="1" customWidth="1"/>
    <col min="10" max="10" width="12.6640625" style="1" customWidth="1"/>
    <col min="11" max="13" width="8.88671875" style="1"/>
    <col min="14" max="14" width="13" style="1" customWidth="1"/>
    <col min="15" max="15" width="16.6640625" style="1" customWidth="1"/>
    <col min="16" max="16384" width="8.88671875" style="1"/>
  </cols>
  <sheetData>
    <row r="1" spans="1:9" ht="40.200000000000003" x14ac:dyDescent="0.25">
      <c r="A1" s="2" t="s">
        <v>610</v>
      </c>
      <c r="B1" s="2" t="s">
        <v>611</v>
      </c>
      <c r="C1" s="2" t="s">
        <v>612</v>
      </c>
      <c r="D1" s="3" t="s">
        <v>613</v>
      </c>
      <c r="E1" s="2" t="s">
        <v>301</v>
      </c>
      <c r="F1" s="2" t="s">
        <v>302</v>
      </c>
      <c r="G1" s="2" t="s">
        <v>614</v>
      </c>
      <c r="H1" s="2" t="s">
        <v>615</v>
      </c>
      <c r="I1" s="2" t="s">
        <v>616</v>
      </c>
    </row>
    <row r="2" spans="1:9" x14ac:dyDescent="0.25">
      <c r="A2" s="1" t="s">
        <v>231</v>
      </c>
      <c r="B2" s="1" t="s">
        <v>21</v>
      </c>
      <c r="C2" s="1" t="s">
        <v>164</v>
      </c>
      <c r="D2" s="1">
        <v>917.46507999999994</v>
      </c>
      <c r="E2" s="1">
        <v>27.06</v>
      </c>
      <c r="F2" s="1">
        <v>2</v>
      </c>
      <c r="G2" s="1">
        <v>19294</v>
      </c>
      <c r="H2" s="1">
        <v>10470</v>
      </c>
      <c r="I2" s="1">
        <v>8208</v>
      </c>
    </row>
    <row r="3" spans="1:9" x14ac:dyDescent="0.25">
      <c r="A3" s="1" t="s">
        <v>233</v>
      </c>
      <c r="B3" s="1" t="s">
        <v>80</v>
      </c>
      <c r="C3" s="1" t="s">
        <v>166</v>
      </c>
      <c r="D3" s="1">
        <v>407.22889600000002</v>
      </c>
      <c r="E3" s="1">
        <v>23.52</v>
      </c>
      <c r="F3" s="1">
        <v>2</v>
      </c>
      <c r="G3" s="1">
        <v>2307</v>
      </c>
      <c r="H3" s="1">
        <v>1839</v>
      </c>
      <c r="I3" s="1">
        <v>952</v>
      </c>
    </row>
    <row r="4" spans="1:9" x14ac:dyDescent="0.25">
      <c r="A4" s="1" t="s">
        <v>234</v>
      </c>
      <c r="B4" s="1" t="s">
        <v>23</v>
      </c>
      <c r="C4" s="1" t="s">
        <v>337</v>
      </c>
      <c r="D4" s="1">
        <v>636.84007899999995</v>
      </c>
      <c r="E4" s="1">
        <v>18.11</v>
      </c>
      <c r="F4" s="1">
        <v>2</v>
      </c>
      <c r="G4" s="1">
        <v>7900</v>
      </c>
      <c r="H4" s="1">
        <v>947</v>
      </c>
      <c r="I4" s="1">
        <v>1568</v>
      </c>
    </row>
    <row r="5" spans="1:9" x14ac:dyDescent="0.25">
      <c r="A5" s="1" t="s">
        <v>235</v>
      </c>
      <c r="B5" s="1" t="s">
        <v>121</v>
      </c>
      <c r="C5" s="1" t="s">
        <v>168</v>
      </c>
      <c r="D5" s="1">
        <v>534.27076899999997</v>
      </c>
      <c r="E5" s="1">
        <v>29.63</v>
      </c>
      <c r="F5" s="1">
        <v>2</v>
      </c>
      <c r="G5" s="1">
        <v>50657</v>
      </c>
      <c r="H5" s="1">
        <v>46479</v>
      </c>
      <c r="I5" s="1">
        <v>36908</v>
      </c>
    </row>
    <row r="6" spans="1:9" x14ac:dyDescent="0.25">
      <c r="A6" s="1" t="s">
        <v>160</v>
      </c>
      <c r="B6" s="1" t="s">
        <v>2</v>
      </c>
      <c r="C6" s="1" t="s">
        <v>172</v>
      </c>
      <c r="D6" s="1">
        <v>524.28968199999997</v>
      </c>
      <c r="E6" s="1">
        <v>29.13</v>
      </c>
      <c r="F6" s="1">
        <v>2</v>
      </c>
      <c r="G6" s="1">
        <v>190382</v>
      </c>
      <c r="H6" s="1">
        <v>66085</v>
      </c>
      <c r="I6" s="1">
        <v>31988</v>
      </c>
    </row>
    <row r="7" spans="1:9" x14ac:dyDescent="0.25">
      <c r="A7" s="1" t="s">
        <v>306</v>
      </c>
      <c r="B7" s="1" t="s">
        <v>54</v>
      </c>
      <c r="C7" s="1" t="s">
        <v>173</v>
      </c>
      <c r="D7" s="1">
        <v>601.27984600000002</v>
      </c>
      <c r="E7" s="1">
        <v>11.96</v>
      </c>
      <c r="F7" s="1">
        <v>2</v>
      </c>
      <c r="G7" s="1">
        <v>46946</v>
      </c>
      <c r="H7" s="1">
        <v>23666</v>
      </c>
      <c r="I7" s="1">
        <v>14639</v>
      </c>
    </row>
    <row r="8" spans="1:9" x14ac:dyDescent="0.25">
      <c r="A8" s="1" t="s">
        <v>239</v>
      </c>
      <c r="B8" s="1" t="s">
        <v>75</v>
      </c>
      <c r="C8" s="1" t="s">
        <v>174</v>
      </c>
      <c r="D8" s="1">
        <v>598.80094499999996</v>
      </c>
      <c r="E8" s="1">
        <v>15.27</v>
      </c>
      <c r="F8" s="1">
        <v>2</v>
      </c>
      <c r="G8" s="1">
        <v>470617</v>
      </c>
      <c r="H8" s="1">
        <v>173288</v>
      </c>
      <c r="I8" s="1">
        <v>53007</v>
      </c>
    </row>
    <row r="9" spans="1:9" x14ac:dyDescent="0.25">
      <c r="A9" s="1" t="s">
        <v>240</v>
      </c>
      <c r="B9" s="1" t="s">
        <v>108</v>
      </c>
      <c r="C9" s="1" t="s">
        <v>175</v>
      </c>
      <c r="D9" s="1">
        <v>536.80348800000002</v>
      </c>
      <c r="E9" s="1">
        <v>23.26</v>
      </c>
      <c r="F9" s="1">
        <v>2</v>
      </c>
      <c r="G9" s="1">
        <v>20081</v>
      </c>
      <c r="H9" s="1">
        <v>7770</v>
      </c>
      <c r="I9" s="1">
        <v>5409</v>
      </c>
    </row>
    <row r="10" spans="1:9" x14ac:dyDescent="0.25">
      <c r="A10" s="1" t="s">
        <v>241</v>
      </c>
      <c r="B10" s="1" t="s">
        <v>63</v>
      </c>
      <c r="C10" s="1" t="s">
        <v>176</v>
      </c>
      <c r="D10" s="1">
        <v>436.25343400000003</v>
      </c>
      <c r="E10" s="1">
        <v>20.86</v>
      </c>
      <c r="F10" s="1">
        <v>2</v>
      </c>
      <c r="G10" s="1">
        <v>2142</v>
      </c>
      <c r="H10" s="1">
        <v>731</v>
      </c>
      <c r="I10" s="1">
        <v>245</v>
      </c>
    </row>
    <row r="11" spans="1:9" x14ac:dyDescent="0.25">
      <c r="A11" s="1" t="s">
        <v>245</v>
      </c>
      <c r="B11" s="1" t="s">
        <v>98</v>
      </c>
      <c r="C11" s="1" t="s">
        <v>356</v>
      </c>
      <c r="D11" s="1">
        <v>749.34318299999995</v>
      </c>
      <c r="E11" s="1">
        <v>18.27</v>
      </c>
      <c r="F11" s="1">
        <v>2</v>
      </c>
      <c r="G11" s="1">
        <v>16524</v>
      </c>
      <c r="H11" s="1">
        <v>6786</v>
      </c>
      <c r="I11" s="1">
        <v>2997</v>
      </c>
    </row>
    <row r="12" spans="1:9" x14ac:dyDescent="0.25">
      <c r="A12" s="1" t="s">
        <v>246</v>
      </c>
      <c r="B12" s="1" t="s">
        <v>83</v>
      </c>
      <c r="C12" s="1" t="s">
        <v>375</v>
      </c>
      <c r="D12" s="1">
        <v>751.89284299999997</v>
      </c>
      <c r="E12" s="1">
        <v>26.01</v>
      </c>
      <c r="F12" s="1">
        <v>2</v>
      </c>
      <c r="G12" s="1">
        <v>6644</v>
      </c>
      <c r="H12" s="1">
        <v>2014</v>
      </c>
      <c r="I12" s="1">
        <v>1159</v>
      </c>
    </row>
    <row r="13" spans="1:9" x14ac:dyDescent="0.25">
      <c r="A13" s="1" t="s">
        <v>247</v>
      </c>
      <c r="B13" s="1" t="s">
        <v>143</v>
      </c>
      <c r="C13" s="1" t="s">
        <v>180</v>
      </c>
      <c r="D13" s="1">
        <v>374.88037800000001</v>
      </c>
      <c r="E13" s="1">
        <v>10.199999999999999</v>
      </c>
      <c r="F13" s="1">
        <v>3</v>
      </c>
      <c r="G13" s="1">
        <v>14456</v>
      </c>
      <c r="H13" s="1">
        <v>9336</v>
      </c>
      <c r="I13" s="1">
        <v>8920</v>
      </c>
    </row>
    <row r="14" spans="1:9" x14ac:dyDescent="0.25">
      <c r="A14" s="1" t="s">
        <v>248</v>
      </c>
      <c r="B14" s="1" t="s">
        <v>147</v>
      </c>
      <c r="C14" s="1" t="s">
        <v>378</v>
      </c>
      <c r="D14" s="1">
        <v>564.77895899999999</v>
      </c>
      <c r="E14" s="1">
        <v>30.84</v>
      </c>
      <c r="F14" s="1">
        <v>2</v>
      </c>
      <c r="G14" s="1">
        <v>1311</v>
      </c>
      <c r="H14" s="1">
        <v>603</v>
      </c>
      <c r="I14" s="1">
        <v>1150</v>
      </c>
    </row>
    <row r="15" spans="1:9" x14ac:dyDescent="0.25">
      <c r="A15" s="1" t="s">
        <v>253</v>
      </c>
      <c r="B15" s="1" t="s">
        <v>5</v>
      </c>
      <c r="C15" s="1" t="s">
        <v>184</v>
      </c>
      <c r="D15" s="1">
        <v>542.28272300000003</v>
      </c>
      <c r="E15" s="1">
        <v>18.64</v>
      </c>
      <c r="F15" s="1">
        <v>2</v>
      </c>
      <c r="G15" s="1">
        <v>17738</v>
      </c>
      <c r="H15" s="1">
        <v>12295</v>
      </c>
      <c r="I15" s="1">
        <v>8687</v>
      </c>
    </row>
    <row r="16" spans="1:9" x14ac:dyDescent="0.25">
      <c r="A16" s="1" t="s">
        <v>254</v>
      </c>
      <c r="B16" s="1" t="s">
        <v>309</v>
      </c>
      <c r="C16" s="1" t="s">
        <v>185</v>
      </c>
      <c r="D16" s="1">
        <v>717.34572500000002</v>
      </c>
      <c r="E16" s="1">
        <v>31.82</v>
      </c>
      <c r="F16" s="1">
        <v>2</v>
      </c>
      <c r="G16" s="1">
        <v>5779</v>
      </c>
      <c r="H16" s="1">
        <v>3394</v>
      </c>
      <c r="I16" s="1">
        <v>1160</v>
      </c>
    </row>
    <row r="17" spans="1:9" x14ac:dyDescent="0.25">
      <c r="A17" s="1" t="s">
        <v>256</v>
      </c>
      <c r="B17" s="1" t="s">
        <v>152</v>
      </c>
      <c r="C17" s="1" t="s">
        <v>340</v>
      </c>
      <c r="D17" s="1">
        <v>701.29992900000002</v>
      </c>
      <c r="E17" s="1">
        <v>31.43</v>
      </c>
      <c r="F17" s="1">
        <v>2</v>
      </c>
      <c r="G17" s="1">
        <v>1538</v>
      </c>
      <c r="H17" s="1">
        <v>460</v>
      </c>
      <c r="I17" s="1">
        <v>1156</v>
      </c>
    </row>
    <row r="18" spans="1:9" x14ac:dyDescent="0.25">
      <c r="A18" s="1" t="s">
        <v>258</v>
      </c>
      <c r="B18" s="1" t="s">
        <v>114</v>
      </c>
      <c r="C18" s="1" t="s">
        <v>187</v>
      </c>
      <c r="D18" s="1">
        <v>822.89851899999996</v>
      </c>
      <c r="E18" s="1">
        <v>25.05</v>
      </c>
      <c r="F18" s="1">
        <v>2</v>
      </c>
      <c r="G18" s="1">
        <v>2542</v>
      </c>
      <c r="H18" s="1">
        <v>679</v>
      </c>
      <c r="I18" s="1">
        <v>905</v>
      </c>
    </row>
    <row r="19" spans="1:9" x14ac:dyDescent="0.25">
      <c r="A19" s="1" t="s">
        <v>260</v>
      </c>
      <c r="B19" s="1" t="s">
        <v>39</v>
      </c>
      <c r="C19" s="1" t="s">
        <v>189</v>
      </c>
      <c r="D19" s="1">
        <v>546.59373700000003</v>
      </c>
      <c r="E19" s="1">
        <v>14.55</v>
      </c>
      <c r="F19" s="1">
        <v>3</v>
      </c>
      <c r="G19" s="1">
        <v>8625</v>
      </c>
      <c r="H19" s="1">
        <v>22779</v>
      </c>
      <c r="I19" s="1">
        <v>9361</v>
      </c>
    </row>
    <row r="20" spans="1:9" x14ac:dyDescent="0.25">
      <c r="A20" s="1" t="s">
        <v>262</v>
      </c>
      <c r="B20" s="1" t="s">
        <v>34</v>
      </c>
      <c r="C20" s="1" t="s">
        <v>379</v>
      </c>
      <c r="D20" s="1">
        <v>569.944613</v>
      </c>
      <c r="E20" s="1">
        <v>32.42</v>
      </c>
      <c r="F20" s="1">
        <v>3</v>
      </c>
      <c r="G20" s="1">
        <v>39870</v>
      </c>
      <c r="H20" s="1">
        <v>30501</v>
      </c>
      <c r="I20" s="1">
        <v>15257</v>
      </c>
    </row>
    <row r="21" spans="1:9" x14ac:dyDescent="0.25">
      <c r="A21" s="1" t="s">
        <v>263</v>
      </c>
      <c r="B21" s="1" t="s">
        <v>129</v>
      </c>
      <c r="C21" s="1" t="s">
        <v>192</v>
      </c>
      <c r="D21" s="1">
        <v>772.36243000000002</v>
      </c>
      <c r="E21" s="1">
        <v>24.67</v>
      </c>
      <c r="F21" s="1">
        <v>2</v>
      </c>
      <c r="G21" s="1">
        <v>6849</v>
      </c>
      <c r="H21" s="1">
        <v>5016</v>
      </c>
      <c r="I21" s="1">
        <v>4636</v>
      </c>
    </row>
    <row r="22" spans="1:9" x14ac:dyDescent="0.25">
      <c r="A22" s="1" t="s">
        <v>263</v>
      </c>
      <c r="B22" s="1" t="s">
        <v>130</v>
      </c>
      <c r="C22" s="1" t="s">
        <v>192</v>
      </c>
      <c r="D22" s="1">
        <v>613.33802900000001</v>
      </c>
      <c r="E22" s="1">
        <v>24.76</v>
      </c>
      <c r="F22" s="1">
        <v>2</v>
      </c>
      <c r="G22" s="1">
        <v>3899</v>
      </c>
      <c r="H22" s="1">
        <v>3394</v>
      </c>
      <c r="I22" s="1">
        <v>4806</v>
      </c>
    </row>
    <row r="23" spans="1:9" x14ac:dyDescent="0.25">
      <c r="A23" s="1" t="s">
        <v>312</v>
      </c>
      <c r="B23" s="1" t="s">
        <v>117</v>
      </c>
      <c r="C23" s="1" t="s">
        <v>193</v>
      </c>
      <c r="D23" s="1">
        <v>536.28080299999999</v>
      </c>
      <c r="E23" s="1">
        <v>33.85</v>
      </c>
      <c r="F23" s="1">
        <v>2</v>
      </c>
      <c r="G23" s="1">
        <v>3805</v>
      </c>
      <c r="H23" s="1">
        <v>1857</v>
      </c>
      <c r="I23" s="1">
        <v>1365</v>
      </c>
    </row>
    <row r="24" spans="1:9" x14ac:dyDescent="0.25">
      <c r="A24" s="1" t="s">
        <v>312</v>
      </c>
      <c r="B24" s="1" t="s">
        <v>118</v>
      </c>
      <c r="C24" s="1" t="s">
        <v>193</v>
      </c>
      <c r="D24" s="1">
        <v>611.96880399999998</v>
      </c>
      <c r="E24" s="1">
        <v>33.270000000000003</v>
      </c>
      <c r="F24" s="1">
        <v>3</v>
      </c>
      <c r="G24" s="1">
        <v>2005</v>
      </c>
      <c r="H24" s="1">
        <v>1511</v>
      </c>
      <c r="I24" s="1">
        <v>1678</v>
      </c>
    </row>
    <row r="25" spans="1:9" x14ac:dyDescent="0.25">
      <c r="A25" s="1" t="s">
        <v>264</v>
      </c>
      <c r="B25" s="1" t="s">
        <v>56</v>
      </c>
      <c r="C25" s="1" t="s">
        <v>194</v>
      </c>
      <c r="D25" s="1">
        <v>689.85370899999998</v>
      </c>
      <c r="E25" s="1">
        <v>21.17</v>
      </c>
      <c r="F25" s="1">
        <v>2</v>
      </c>
      <c r="G25" s="1">
        <v>7253</v>
      </c>
      <c r="H25" s="1">
        <v>2789</v>
      </c>
      <c r="I25" s="1">
        <v>1395</v>
      </c>
    </row>
    <row r="26" spans="1:9" x14ac:dyDescent="0.25">
      <c r="A26" s="1" t="s">
        <v>264</v>
      </c>
      <c r="B26" s="1" t="s">
        <v>55</v>
      </c>
      <c r="C26" s="1" t="s">
        <v>194</v>
      </c>
      <c r="D26" s="1">
        <v>657.83604800000001</v>
      </c>
      <c r="E26" s="1">
        <v>21.18</v>
      </c>
      <c r="F26" s="1">
        <v>2</v>
      </c>
      <c r="G26" s="1">
        <v>17709</v>
      </c>
      <c r="H26" s="1">
        <v>8109</v>
      </c>
      <c r="I26" s="1">
        <v>3387</v>
      </c>
    </row>
    <row r="27" spans="1:9" x14ac:dyDescent="0.25">
      <c r="A27" s="1" t="s">
        <v>313</v>
      </c>
      <c r="B27" s="1" t="s">
        <v>131</v>
      </c>
      <c r="C27" s="1" t="s">
        <v>195</v>
      </c>
      <c r="D27" s="1">
        <v>610.80656199999999</v>
      </c>
      <c r="E27" s="1">
        <v>56.56</v>
      </c>
      <c r="F27" s="1">
        <v>2</v>
      </c>
      <c r="G27" s="1">
        <v>7235</v>
      </c>
      <c r="H27" s="1">
        <v>3810</v>
      </c>
      <c r="I27" s="1">
        <v>2233</v>
      </c>
    </row>
    <row r="28" spans="1:9" x14ac:dyDescent="0.25">
      <c r="A28" s="1" t="s">
        <v>313</v>
      </c>
      <c r="B28" s="1" t="s">
        <v>132</v>
      </c>
      <c r="C28" s="1" t="s">
        <v>338</v>
      </c>
      <c r="D28" s="1">
        <v>833.41631700000005</v>
      </c>
      <c r="E28" s="1">
        <v>56.53</v>
      </c>
      <c r="F28" s="1">
        <v>3</v>
      </c>
      <c r="G28" s="1">
        <v>1102</v>
      </c>
      <c r="H28" s="1">
        <v>952</v>
      </c>
      <c r="I28" s="1">
        <v>407</v>
      </c>
    </row>
    <row r="29" spans="1:9" x14ac:dyDescent="0.25">
      <c r="A29" s="1" t="s">
        <v>315</v>
      </c>
      <c r="B29" s="1" t="s">
        <v>77</v>
      </c>
      <c r="C29" s="1" t="s">
        <v>203</v>
      </c>
      <c r="D29" s="1">
        <v>973.51711599999999</v>
      </c>
      <c r="E29" s="1">
        <v>48.58</v>
      </c>
      <c r="F29" s="1">
        <v>2</v>
      </c>
      <c r="G29" s="1">
        <v>69998</v>
      </c>
      <c r="H29" s="1">
        <v>27757</v>
      </c>
      <c r="I29" s="1">
        <v>14677</v>
      </c>
    </row>
    <row r="30" spans="1:9" x14ac:dyDescent="0.25">
      <c r="A30" s="1" t="s">
        <v>266</v>
      </c>
      <c r="B30" s="1" t="s">
        <v>73</v>
      </c>
      <c r="C30" s="1" t="s">
        <v>344</v>
      </c>
      <c r="D30" s="1">
        <v>737.01873000000001</v>
      </c>
      <c r="E30" s="1">
        <v>30.17</v>
      </c>
      <c r="F30" s="1">
        <v>3</v>
      </c>
      <c r="G30" s="1">
        <v>12751</v>
      </c>
      <c r="H30" s="1">
        <v>6386</v>
      </c>
      <c r="I30" s="1">
        <v>11668</v>
      </c>
    </row>
    <row r="31" spans="1:9" x14ac:dyDescent="0.25">
      <c r="A31" s="1" t="s">
        <v>267</v>
      </c>
      <c r="B31" s="1" t="s">
        <v>33</v>
      </c>
      <c r="C31" s="1" t="s">
        <v>372</v>
      </c>
      <c r="D31" s="1">
        <v>713.68065999999999</v>
      </c>
      <c r="E31" s="1">
        <v>25.94</v>
      </c>
      <c r="F31" s="1">
        <v>3</v>
      </c>
      <c r="G31" s="1">
        <v>2332</v>
      </c>
      <c r="H31" s="1">
        <v>1086</v>
      </c>
      <c r="I31" s="1">
        <v>3511</v>
      </c>
    </row>
    <row r="32" spans="1:9" x14ac:dyDescent="0.25">
      <c r="A32" s="1" t="s">
        <v>269</v>
      </c>
      <c r="B32" s="1" t="s">
        <v>68</v>
      </c>
      <c r="C32" s="1" t="s">
        <v>200</v>
      </c>
      <c r="D32" s="1">
        <v>472.90173099999998</v>
      </c>
      <c r="E32" s="1">
        <v>47.84</v>
      </c>
      <c r="F32" s="1">
        <v>3</v>
      </c>
      <c r="G32" s="1">
        <v>2437</v>
      </c>
      <c r="H32" s="1">
        <v>1155</v>
      </c>
      <c r="I32" s="1">
        <v>1450</v>
      </c>
    </row>
    <row r="33" spans="1:9" x14ac:dyDescent="0.25">
      <c r="A33" s="1" t="s">
        <v>272</v>
      </c>
      <c r="B33" s="1" t="s">
        <v>99</v>
      </c>
      <c r="C33" s="1" t="s">
        <v>371</v>
      </c>
      <c r="D33" s="1">
        <v>808.39086099999997</v>
      </c>
      <c r="E33" s="1">
        <v>39.729999999999997</v>
      </c>
      <c r="F33" s="1">
        <v>2</v>
      </c>
      <c r="G33" s="1">
        <v>1671</v>
      </c>
      <c r="H33" s="1">
        <v>3686</v>
      </c>
      <c r="I33" s="1">
        <v>1767</v>
      </c>
    </row>
    <row r="34" spans="1:9" x14ac:dyDescent="0.25">
      <c r="A34" s="1" t="s">
        <v>274</v>
      </c>
      <c r="B34" s="1" t="s">
        <v>123</v>
      </c>
      <c r="C34" s="1" t="s">
        <v>204</v>
      </c>
      <c r="D34" s="1">
        <v>791.93101100000001</v>
      </c>
      <c r="E34" s="1">
        <v>27.12</v>
      </c>
      <c r="F34" s="1">
        <v>2</v>
      </c>
      <c r="G34" s="1">
        <v>4900</v>
      </c>
      <c r="H34" s="1">
        <v>2658</v>
      </c>
      <c r="I34" s="1">
        <v>2465</v>
      </c>
    </row>
    <row r="35" spans="1:9" x14ac:dyDescent="0.25">
      <c r="A35" s="1" t="s">
        <v>275</v>
      </c>
      <c r="B35" s="1" t="s">
        <v>29</v>
      </c>
      <c r="C35" s="1" t="s">
        <v>205</v>
      </c>
      <c r="D35" s="1">
        <v>647.35488099999998</v>
      </c>
      <c r="E35" s="1">
        <v>41.53</v>
      </c>
      <c r="F35" s="1">
        <v>3</v>
      </c>
      <c r="G35" s="1">
        <v>12797</v>
      </c>
      <c r="H35" s="1">
        <v>4595</v>
      </c>
      <c r="I35" s="1">
        <v>2487</v>
      </c>
    </row>
    <row r="36" spans="1:9" x14ac:dyDescent="0.25">
      <c r="A36" s="1" t="s">
        <v>275</v>
      </c>
      <c r="B36" s="1" t="s">
        <v>28</v>
      </c>
      <c r="C36" s="1" t="s">
        <v>205</v>
      </c>
      <c r="D36" s="1">
        <v>805.73107000000005</v>
      </c>
      <c r="E36" s="1">
        <v>41.42</v>
      </c>
      <c r="F36" s="1">
        <v>3</v>
      </c>
      <c r="G36" s="1">
        <v>31667</v>
      </c>
      <c r="H36" s="1">
        <v>26776</v>
      </c>
      <c r="I36" s="1">
        <v>20217</v>
      </c>
    </row>
    <row r="37" spans="1:9" x14ac:dyDescent="0.25">
      <c r="A37" s="1" t="s">
        <v>228</v>
      </c>
      <c r="B37" s="1" t="s">
        <v>112</v>
      </c>
      <c r="C37" s="1" t="s">
        <v>161</v>
      </c>
      <c r="D37" s="1">
        <v>584.98965099999998</v>
      </c>
      <c r="E37" s="1">
        <v>30.63</v>
      </c>
      <c r="F37" s="1">
        <v>3</v>
      </c>
      <c r="G37" s="1">
        <v>24545</v>
      </c>
      <c r="H37" s="1">
        <v>5996</v>
      </c>
      <c r="I37" s="1">
        <v>7080</v>
      </c>
    </row>
    <row r="38" spans="1:9" x14ac:dyDescent="0.25">
      <c r="A38" s="1" t="s">
        <v>229</v>
      </c>
      <c r="B38" s="1" t="s">
        <v>87</v>
      </c>
      <c r="C38" s="1" t="s">
        <v>162</v>
      </c>
      <c r="D38" s="1">
        <v>412.24001800000002</v>
      </c>
      <c r="E38" s="1">
        <v>23.15</v>
      </c>
      <c r="F38" s="1">
        <v>3</v>
      </c>
      <c r="G38" s="1">
        <v>4160</v>
      </c>
      <c r="H38" s="1">
        <v>2398</v>
      </c>
      <c r="I38" s="1">
        <v>517</v>
      </c>
    </row>
    <row r="39" spans="1:9" x14ac:dyDescent="0.25">
      <c r="A39" s="1" t="s">
        <v>230</v>
      </c>
      <c r="B39" s="1" t="s">
        <v>304</v>
      </c>
      <c r="C39" s="1" t="s">
        <v>163</v>
      </c>
      <c r="D39" s="1">
        <v>487.26928099999998</v>
      </c>
      <c r="E39" s="1">
        <v>17.190000000000001</v>
      </c>
      <c r="F39" s="1">
        <v>2</v>
      </c>
      <c r="G39" s="1">
        <v>3291</v>
      </c>
      <c r="H39" s="1">
        <v>2786</v>
      </c>
      <c r="I39" s="1">
        <v>3931</v>
      </c>
    </row>
    <row r="40" spans="1:9" x14ac:dyDescent="0.25">
      <c r="A40" s="1" t="s">
        <v>231</v>
      </c>
      <c r="B40" s="1" t="s">
        <v>22</v>
      </c>
      <c r="C40" s="1" t="s">
        <v>164</v>
      </c>
      <c r="D40" s="1">
        <v>444.75547499999999</v>
      </c>
      <c r="E40" s="1">
        <v>27.05</v>
      </c>
      <c r="F40" s="1">
        <v>2</v>
      </c>
      <c r="G40" s="1">
        <v>2374</v>
      </c>
      <c r="H40" s="1">
        <v>574</v>
      </c>
      <c r="I40" s="1">
        <v>918</v>
      </c>
    </row>
    <row r="41" spans="1:9" x14ac:dyDescent="0.25">
      <c r="A41" s="1" t="s">
        <v>231</v>
      </c>
      <c r="B41" s="1" t="s">
        <v>20</v>
      </c>
      <c r="C41" s="1" t="s">
        <v>164</v>
      </c>
      <c r="D41" s="1">
        <v>508.31094899999999</v>
      </c>
      <c r="E41" s="1">
        <v>27.15</v>
      </c>
      <c r="F41" s="1">
        <v>2</v>
      </c>
      <c r="G41" s="1">
        <v>29759</v>
      </c>
      <c r="H41" s="1">
        <v>14424</v>
      </c>
      <c r="I41" s="1">
        <v>12345</v>
      </c>
    </row>
    <row r="42" spans="1:9" x14ac:dyDescent="0.25">
      <c r="A42" s="1" t="s">
        <v>232</v>
      </c>
      <c r="B42" s="1" t="s">
        <v>133</v>
      </c>
      <c r="C42" s="1" t="s">
        <v>165</v>
      </c>
      <c r="D42" s="1">
        <v>686.85203200000001</v>
      </c>
      <c r="E42" s="1">
        <v>18.73</v>
      </c>
      <c r="F42" s="1">
        <v>2</v>
      </c>
      <c r="G42" s="1">
        <v>890</v>
      </c>
      <c r="H42" s="1">
        <v>971</v>
      </c>
      <c r="I42" s="1">
        <v>1048</v>
      </c>
    </row>
    <row r="43" spans="1:9" x14ac:dyDescent="0.25">
      <c r="A43" s="1" t="s">
        <v>232</v>
      </c>
      <c r="B43" s="1" t="s">
        <v>134</v>
      </c>
      <c r="C43" s="1" t="s">
        <v>165</v>
      </c>
      <c r="D43" s="1">
        <v>632.83023400000002</v>
      </c>
      <c r="E43" s="1">
        <v>18.760000000000002</v>
      </c>
      <c r="F43" s="1">
        <v>2</v>
      </c>
      <c r="G43" s="1">
        <v>1967</v>
      </c>
      <c r="H43" s="1">
        <v>663</v>
      </c>
      <c r="I43" s="1">
        <v>535</v>
      </c>
    </row>
    <row r="44" spans="1:9" x14ac:dyDescent="0.25">
      <c r="A44" s="1" t="s">
        <v>233</v>
      </c>
      <c r="B44" s="1" t="s">
        <v>81</v>
      </c>
      <c r="C44" s="1" t="s">
        <v>166</v>
      </c>
      <c r="D44" s="1">
        <v>694.34594500000003</v>
      </c>
      <c r="E44" s="1">
        <v>24.13</v>
      </c>
      <c r="F44" s="1">
        <v>3</v>
      </c>
      <c r="G44" s="1">
        <v>14751</v>
      </c>
      <c r="H44" s="1">
        <v>5350</v>
      </c>
      <c r="I44" s="1">
        <v>2264</v>
      </c>
    </row>
    <row r="45" spans="1:9" x14ac:dyDescent="0.25">
      <c r="A45" s="1" t="s">
        <v>233</v>
      </c>
      <c r="B45" s="1" t="s">
        <v>79</v>
      </c>
      <c r="C45" s="1" t="s">
        <v>334</v>
      </c>
      <c r="D45" s="1">
        <v>830.88541199999997</v>
      </c>
      <c r="E45" s="1">
        <v>23.43</v>
      </c>
      <c r="F45" s="1">
        <v>2</v>
      </c>
      <c r="G45" s="1">
        <v>3023</v>
      </c>
      <c r="H45" s="1">
        <v>461</v>
      </c>
      <c r="I45" s="1">
        <v>862</v>
      </c>
    </row>
    <row r="46" spans="1:9" x14ac:dyDescent="0.25">
      <c r="A46" s="1" t="s">
        <v>234</v>
      </c>
      <c r="B46" s="1" t="s">
        <v>24</v>
      </c>
      <c r="C46" s="1" t="s">
        <v>167</v>
      </c>
      <c r="D46" s="1">
        <v>605.82495200000005</v>
      </c>
      <c r="E46" s="1">
        <v>18.13</v>
      </c>
      <c r="F46" s="1">
        <v>3</v>
      </c>
      <c r="G46" s="1">
        <v>10990</v>
      </c>
      <c r="H46" s="1">
        <v>5632</v>
      </c>
      <c r="I46" s="1">
        <v>3361</v>
      </c>
    </row>
    <row r="47" spans="1:9" x14ac:dyDescent="0.25">
      <c r="A47" s="1" t="s">
        <v>234</v>
      </c>
      <c r="B47" s="1" t="s">
        <v>336</v>
      </c>
      <c r="C47" s="1" t="s">
        <v>337</v>
      </c>
      <c r="D47" s="1">
        <v>471.54344300000002</v>
      </c>
      <c r="E47" s="1">
        <v>18.329999999999998</v>
      </c>
      <c r="F47" s="1">
        <v>3</v>
      </c>
      <c r="G47" s="1">
        <v>7064</v>
      </c>
      <c r="H47" s="1">
        <v>4269</v>
      </c>
      <c r="I47" s="1">
        <v>1763</v>
      </c>
    </row>
    <row r="48" spans="1:9" x14ac:dyDescent="0.25">
      <c r="A48" s="1" t="s">
        <v>235</v>
      </c>
      <c r="B48" s="1" t="s">
        <v>120</v>
      </c>
      <c r="C48" s="1" t="s">
        <v>168</v>
      </c>
      <c r="D48" s="1">
        <v>634.88226999999995</v>
      </c>
      <c r="E48" s="1">
        <v>29.63</v>
      </c>
      <c r="F48" s="1">
        <v>2</v>
      </c>
      <c r="G48" s="1">
        <v>5183</v>
      </c>
      <c r="H48" s="1">
        <v>6034</v>
      </c>
      <c r="I48" s="1">
        <v>2112</v>
      </c>
    </row>
    <row r="49" spans="1:9" x14ac:dyDescent="0.25">
      <c r="A49" s="1" t="s">
        <v>235</v>
      </c>
      <c r="B49" s="1" t="s">
        <v>119</v>
      </c>
      <c r="C49" s="1" t="s">
        <v>168</v>
      </c>
      <c r="D49" s="1">
        <v>649.36117000000002</v>
      </c>
      <c r="E49" s="1">
        <v>29.63</v>
      </c>
      <c r="F49" s="1">
        <v>2</v>
      </c>
      <c r="G49" s="1">
        <v>3093</v>
      </c>
      <c r="H49" s="1">
        <v>1642</v>
      </c>
      <c r="I49" s="1">
        <f>H49/2</f>
        <v>821</v>
      </c>
    </row>
    <row r="50" spans="1:9" x14ac:dyDescent="0.25">
      <c r="A50" s="1" t="s">
        <v>236</v>
      </c>
      <c r="B50" s="1" t="s">
        <v>16</v>
      </c>
      <c r="C50" s="1" t="s">
        <v>169</v>
      </c>
      <c r="D50" s="1">
        <v>516.26314100000002</v>
      </c>
      <c r="E50" s="1">
        <v>16.100000000000001</v>
      </c>
      <c r="F50" s="1">
        <v>2</v>
      </c>
      <c r="G50" s="1">
        <v>244911</v>
      </c>
      <c r="H50" s="1">
        <v>86487</v>
      </c>
      <c r="I50" s="1">
        <v>40599</v>
      </c>
    </row>
    <row r="51" spans="1:9" x14ac:dyDescent="0.25">
      <c r="A51" s="1" t="s">
        <v>236</v>
      </c>
      <c r="B51" s="1" t="s">
        <v>17</v>
      </c>
      <c r="C51" s="1" t="s">
        <v>169</v>
      </c>
      <c r="D51" s="1">
        <v>434.55433099999999</v>
      </c>
      <c r="E51" s="1">
        <v>16.3</v>
      </c>
      <c r="F51" s="1">
        <v>3</v>
      </c>
      <c r="G51" s="1">
        <v>89930</v>
      </c>
      <c r="H51" s="1">
        <v>55778</v>
      </c>
      <c r="I51" s="1">
        <v>42575</v>
      </c>
    </row>
    <row r="52" spans="1:9" x14ac:dyDescent="0.25">
      <c r="A52" s="1" t="s">
        <v>237</v>
      </c>
      <c r="B52" s="1" t="s">
        <v>107</v>
      </c>
      <c r="C52" s="1" t="s">
        <v>170</v>
      </c>
      <c r="D52" s="1">
        <v>471.28694200000001</v>
      </c>
      <c r="E52" s="1">
        <v>24.57</v>
      </c>
      <c r="F52" s="1">
        <v>2</v>
      </c>
      <c r="G52" s="1">
        <v>3611</v>
      </c>
      <c r="H52" s="1">
        <v>4017</v>
      </c>
      <c r="I52" s="1">
        <v>4808</v>
      </c>
    </row>
    <row r="53" spans="1:9" x14ac:dyDescent="0.25">
      <c r="A53" s="1" t="s">
        <v>238</v>
      </c>
      <c r="B53" s="1" t="s">
        <v>15</v>
      </c>
      <c r="C53" s="1" t="s">
        <v>171</v>
      </c>
      <c r="D53" s="1">
        <v>608.32934699999998</v>
      </c>
      <c r="E53" s="1">
        <v>23.45</v>
      </c>
      <c r="F53" s="1">
        <v>2</v>
      </c>
      <c r="G53" s="1">
        <v>134327</v>
      </c>
      <c r="H53" s="1">
        <v>46566</v>
      </c>
      <c r="I53" s="1">
        <v>20433</v>
      </c>
    </row>
    <row r="54" spans="1:9" x14ac:dyDescent="0.25">
      <c r="A54" s="1" t="s">
        <v>238</v>
      </c>
      <c r="B54" s="1" t="s">
        <v>14</v>
      </c>
      <c r="C54" s="1" t="s">
        <v>171</v>
      </c>
      <c r="D54" s="1">
        <v>492.27964900000001</v>
      </c>
      <c r="E54" s="1">
        <v>15.69</v>
      </c>
      <c r="F54" s="1">
        <v>2</v>
      </c>
      <c r="G54" s="1">
        <v>26337</v>
      </c>
      <c r="H54" s="1">
        <v>11844</v>
      </c>
      <c r="I54" s="1">
        <v>5716</v>
      </c>
    </row>
    <row r="55" spans="1:9" x14ac:dyDescent="0.25">
      <c r="A55" s="1" t="s">
        <v>238</v>
      </c>
      <c r="B55" s="1" t="s">
        <v>13</v>
      </c>
      <c r="C55" s="1" t="s">
        <v>171</v>
      </c>
      <c r="D55" s="1">
        <v>552.78783799999997</v>
      </c>
      <c r="E55" s="1">
        <v>15.31</v>
      </c>
      <c r="F55" s="1">
        <v>2</v>
      </c>
      <c r="G55" s="1">
        <v>45234</v>
      </c>
      <c r="H55" s="1">
        <v>14906</v>
      </c>
      <c r="I55" s="1">
        <v>9792</v>
      </c>
    </row>
    <row r="56" spans="1:9" x14ac:dyDescent="0.25">
      <c r="A56" s="1" t="s">
        <v>160</v>
      </c>
      <c r="B56" s="1" t="s">
        <v>1</v>
      </c>
      <c r="C56" s="1" t="s">
        <v>172</v>
      </c>
      <c r="D56" s="1">
        <v>431.24507799999998</v>
      </c>
      <c r="E56" s="1">
        <v>29.01</v>
      </c>
      <c r="F56" s="1">
        <v>2</v>
      </c>
      <c r="G56" s="1">
        <v>137062</v>
      </c>
      <c r="H56" s="1">
        <v>61616</v>
      </c>
      <c r="I56" s="1">
        <v>29790</v>
      </c>
    </row>
    <row r="57" spans="1:9" x14ac:dyDescent="0.25">
      <c r="A57" s="1" t="s">
        <v>160</v>
      </c>
      <c r="B57" s="1" t="s">
        <v>0</v>
      </c>
      <c r="C57" s="1" t="s">
        <v>172</v>
      </c>
      <c r="D57" s="1">
        <v>640.86407699999995</v>
      </c>
      <c r="E57" s="1">
        <v>29.13</v>
      </c>
      <c r="F57" s="1">
        <v>2</v>
      </c>
      <c r="G57" s="1">
        <v>284641</v>
      </c>
      <c r="H57" s="1">
        <v>85286</v>
      </c>
      <c r="I57" s="1">
        <v>38292</v>
      </c>
    </row>
    <row r="58" spans="1:9" x14ac:dyDescent="0.25">
      <c r="A58" s="1" t="s">
        <v>305</v>
      </c>
      <c r="B58" s="1" t="s">
        <v>53</v>
      </c>
      <c r="C58" s="1" t="s">
        <v>173</v>
      </c>
      <c r="D58" s="1">
        <v>526.748378</v>
      </c>
      <c r="E58" s="1">
        <v>11.86</v>
      </c>
      <c r="F58" s="1">
        <v>2</v>
      </c>
      <c r="G58" s="1">
        <v>2758</v>
      </c>
      <c r="H58" s="1">
        <v>1173</v>
      </c>
      <c r="I58" s="1">
        <v>684</v>
      </c>
    </row>
    <row r="59" spans="1:9" x14ac:dyDescent="0.25">
      <c r="A59" s="1" t="s">
        <v>239</v>
      </c>
      <c r="B59" s="1" t="s">
        <v>74</v>
      </c>
      <c r="C59" s="1" t="s">
        <v>174</v>
      </c>
      <c r="D59" s="1">
        <v>572.95522300000005</v>
      </c>
      <c r="E59" s="1">
        <v>11.86</v>
      </c>
      <c r="F59" s="1">
        <v>2</v>
      </c>
      <c r="G59" s="1">
        <v>454848</v>
      </c>
      <c r="H59" s="1">
        <v>188872</v>
      </c>
      <c r="I59" s="1">
        <v>63035</v>
      </c>
    </row>
    <row r="60" spans="1:9" x14ac:dyDescent="0.25">
      <c r="A60" s="1" t="s">
        <v>239</v>
      </c>
      <c r="B60" s="1" t="s">
        <v>76</v>
      </c>
      <c r="C60" s="1" t="s">
        <v>174</v>
      </c>
      <c r="D60" s="1">
        <v>449.71889299999998</v>
      </c>
      <c r="E60" s="1">
        <v>15.14</v>
      </c>
      <c r="F60" s="1">
        <v>2</v>
      </c>
      <c r="G60" s="1">
        <v>101055</v>
      </c>
      <c r="H60" s="1">
        <v>36068</v>
      </c>
      <c r="I60" s="1">
        <v>11774</v>
      </c>
    </row>
    <row r="61" spans="1:9" x14ac:dyDescent="0.25">
      <c r="A61" s="1" t="s">
        <v>240</v>
      </c>
      <c r="B61" s="1" t="s">
        <v>110</v>
      </c>
      <c r="C61" s="1" t="s">
        <v>175</v>
      </c>
      <c r="D61" s="1">
        <v>440.73180300000001</v>
      </c>
      <c r="E61" s="1">
        <v>23.21</v>
      </c>
      <c r="F61" s="1">
        <v>2</v>
      </c>
      <c r="G61" s="1">
        <v>19229</v>
      </c>
      <c r="H61" s="1">
        <v>8565</v>
      </c>
      <c r="I61" s="1">
        <v>7095</v>
      </c>
    </row>
    <row r="62" spans="1:9" x14ac:dyDescent="0.25">
      <c r="A62" s="1" t="s">
        <v>240</v>
      </c>
      <c r="B62" s="1" t="s">
        <v>109</v>
      </c>
      <c r="C62" s="1" t="s">
        <v>175</v>
      </c>
      <c r="D62" s="1">
        <v>515.89787999999999</v>
      </c>
      <c r="E62" s="1">
        <v>23.1</v>
      </c>
      <c r="F62" s="1">
        <v>2</v>
      </c>
      <c r="G62" s="1">
        <v>16261</v>
      </c>
      <c r="H62" s="1">
        <v>8284</v>
      </c>
      <c r="I62" s="1">
        <v>6022</v>
      </c>
    </row>
    <row r="63" spans="1:9" x14ac:dyDescent="0.25">
      <c r="A63" s="1" t="s">
        <v>241</v>
      </c>
      <c r="B63" s="1" t="s">
        <v>65</v>
      </c>
      <c r="C63" s="1" t="s">
        <v>176</v>
      </c>
      <c r="D63" s="1">
        <v>615.83805900000004</v>
      </c>
      <c r="E63" s="1">
        <v>20.66</v>
      </c>
      <c r="F63" s="1">
        <v>2</v>
      </c>
      <c r="G63" s="1">
        <v>69671</v>
      </c>
      <c r="H63" s="1">
        <v>29322</v>
      </c>
      <c r="I63" s="1">
        <v>10142</v>
      </c>
    </row>
    <row r="64" spans="1:9" x14ac:dyDescent="0.25">
      <c r="A64" s="1" t="s">
        <v>241</v>
      </c>
      <c r="B64" s="1" t="s">
        <v>64</v>
      </c>
      <c r="C64" s="1" t="s">
        <v>176</v>
      </c>
      <c r="D64" s="1">
        <v>712.37500599999998</v>
      </c>
      <c r="E64" s="1">
        <v>20.85</v>
      </c>
      <c r="F64" s="1">
        <v>2</v>
      </c>
      <c r="G64" s="1">
        <v>236449</v>
      </c>
      <c r="H64" s="1">
        <v>98315</v>
      </c>
      <c r="I64" s="1">
        <v>54549</v>
      </c>
    </row>
    <row r="65" spans="1:9" x14ac:dyDescent="0.25">
      <c r="A65" s="1" t="s">
        <v>242</v>
      </c>
      <c r="B65" s="1" t="s">
        <v>10</v>
      </c>
      <c r="C65" s="1" t="s">
        <v>177</v>
      </c>
      <c r="D65" s="1">
        <v>469.71972099999999</v>
      </c>
      <c r="E65" s="1">
        <v>12.6</v>
      </c>
      <c r="F65" s="1">
        <v>2</v>
      </c>
      <c r="G65" s="1">
        <v>37602</v>
      </c>
      <c r="H65" s="1">
        <v>6665</v>
      </c>
      <c r="I65" s="1">
        <v>1370</v>
      </c>
    </row>
    <row r="66" spans="1:9" x14ac:dyDescent="0.25">
      <c r="A66" s="1" t="s">
        <v>242</v>
      </c>
      <c r="B66" s="1" t="s">
        <v>11</v>
      </c>
      <c r="C66" s="1" t="s">
        <v>177</v>
      </c>
      <c r="D66" s="1">
        <v>549.93840399999999</v>
      </c>
      <c r="E66" s="1">
        <v>12.49</v>
      </c>
      <c r="F66" s="1">
        <v>3</v>
      </c>
      <c r="G66" s="1">
        <v>97006</v>
      </c>
      <c r="H66" s="1">
        <v>34511</v>
      </c>
      <c r="I66" s="1">
        <v>22090</v>
      </c>
    </row>
    <row r="67" spans="1:9" x14ac:dyDescent="0.25">
      <c r="A67" s="1" t="s">
        <v>242</v>
      </c>
      <c r="B67" s="1" t="s">
        <v>12</v>
      </c>
      <c r="C67" s="1" t="s">
        <v>177</v>
      </c>
      <c r="D67" s="1">
        <v>517.27489800000001</v>
      </c>
      <c r="E67" s="1">
        <v>12.6</v>
      </c>
      <c r="F67" s="1">
        <v>2</v>
      </c>
      <c r="G67" s="1">
        <v>124876</v>
      </c>
      <c r="H67" s="1">
        <v>42900</v>
      </c>
      <c r="I67" s="1">
        <v>9858</v>
      </c>
    </row>
    <row r="68" spans="1:9" x14ac:dyDescent="0.25">
      <c r="A68" s="1" t="s">
        <v>243</v>
      </c>
      <c r="B68" s="1" t="s">
        <v>144</v>
      </c>
      <c r="C68" s="1" t="s">
        <v>178</v>
      </c>
      <c r="D68" s="1">
        <v>566.62129300000004</v>
      </c>
      <c r="E68" s="1">
        <v>35.700000000000003</v>
      </c>
      <c r="F68" s="1">
        <v>3</v>
      </c>
      <c r="G68" s="1">
        <v>1601</v>
      </c>
      <c r="H68" s="1">
        <v>1654</v>
      </c>
      <c r="I68" s="1">
        <v>1558</v>
      </c>
    </row>
    <row r="69" spans="1:9" x14ac:dyDescent="0.25">
      <c r="A69" s="1" t="s">
        <v>244</v>
      </c>
      <c r="B69" s="1" t="s">
        <v>97</v>
      </c>
      <c r="C69" s="1" t="s">
        <v>179</v>
      </c>
      <c r="D69" s="1">
        <v>553.30365500000005</v>
      </c>
      <c r="E69" s="1">
        <v>18.649999999999999</v>
      </c>
      <c r="F69" s="1">
        <v>2</v>
      </c>
      <c r="G69" s="1">
        <v>4643</v>
      </c>
      <c r="H69" s="1">
        <v>1958</v>
      </c>
      <c r="I69" s="1">
        <v>1814</v>
      </c>
    </row>
    <row r="70" spans="1:9" x14ac:dyDescent="0.25">
      <c r="A70" s="1" t="s">
        <v>244</v>
      </c>
      <c r="B70" s="1" t="s">
        <v>96</v>
      </c>
      <c r="C70" s="1" t="s">
        <v>179</v>
      </c>
      <c r="D70" s="1">
        <v>637.82409399999995</v>
      </c>
      <c r="E70" s="1">
        <v>18.86</v>
      </c>
      <c r="F70" s="1">
        <v>2</v>
      </c>
      <c r="G70" s="1">
        <v>6790</v>
      </c>
      <c r="H70" s="1">
        <v>2639</v>
      </c>
      <c r="I70" s="1">
        <f>H70/2</f>
        <v>1319.5</v>
      </c>
    </row>
    <row r="71" spans="1:9" x14ac:dyDescent="0.25">
      <c r="A71" s="1" t="s">
        <v>244</v>
      </c>
      <c r="B71" s="1" t="s">
        <v>95</v>
      </c>
      <c r="C71" s="1" t="s">
        <v>179</v>
      </c>
      <c r="D71" s="1">
        <v>815.89957300000003</v>
      </c>
      <c r="E71" s="1">
        <v>18.87</v>
      </c>
      <c r="F71" s="1">
        <v>2</v>
      </c>
      <c r="G71" s="1">
        <v>30319</v>
      </c>
      <c r="H71" s="1">
        <v>12117</v>
      </c>
      <c r="I71" s="1">
        <v>8590</v>
      </c>
    </row>
    <row r="72" spans="1:9" x14ac:dyDescent="0.25">
      <c r="A72" s="1" t="s">
        <v>246</v>
      </c>
      <c r="B72" s="1" t="s">
        <v>84</v>
      </c>
      <c r="C72" s="1" t="s">
        <v>329</v>
      </c>
      <c r="D72" s="1">
        <v>796.00358500000004</v>
      </c>
      <c r="E72" s="1">
        <v>26.21</v>
      </c>
      <c r="F72" s="1">
        <v>3</v>
      </c>
      <c r="G72" s="1">
        <v>1189</v>
      </c>
      <c r="H72" s="1">
        <v>5418</v>
      </c>
      <c r="I72" s="1">
        <v>3223</v>
      </c>
    </row>
    <row r="73" spans="1:9" x14ac:dyDescent="0.25">
      <c r="A73" s="1" t="s">
        <v>246</v>
      </c>
      <c r="B73" s="1" t="s">
        <v>82</v>
      </c>
      <c r="C73" s="1" t="s">
        <v>366</v>
      </c>
      <c r="D73" s="1">
        <v>638.67288799999994</v>
      </c>
      <c r="E73" s="1">
        <v>25.92</v>
      </c>
      <c r="F73" s="1">
        <v>3</v>
      </c>
      <c r="G73" s="1">
        <v>37017</v>
      </c>
      <c r="H73" s="1">
        <v>27091</v>
      </c>
      <c r="I73" s="1">
        <v>5087</v>
      </c>
    </row>
    <row r="74" spans="1:9" x14ac:dyDescent="0.25">
      <c r="A74" s="1" t="s">
        <v>248</v>
      </c>
      <c r="B74" s="1" t="s">
        <v>148</v>
      </c>
      <c r="C74" s="1" t="s">
        <v>346</v>
      </c>
      <c r="D74" s="1">
        <v>853.93778199999997</v>
      </c>
      <c r="E74" s="1">
        <v>30.64</v>
      </c>
      <c r="F74" s="1">
        <v>2</v>
      </c>
      <c r="G74" s="1">
        <v>14456</v>
      </c>
      <c r="H74" s="1">
        <v>9336</v>
      </c>
      <c r="I74" s="1">
        <v>8920</v>
      </c>
    </row>
    <row r="75" spans="1:9" x14ac:dyDescent="0.25">
      <c r="A75" s="1" t="s">
        <v>303</v>
      </c>
      <c r="B75" s="1" t="s">
        <v>325</v>
      </c>
      <c r="C75" s="1" t="s">
        <v>333</v>
      </c>
      <c r="D75" s="1">
        <v>633.31504800000005</v>
      </c>
      <c r="E75" s="1">
        <v>45.21</v>
      </c>
      <c r="F75" s="1">
        <v>2</v>
      </c>
      <c r="G75" s="1">
        <v>125</v>
      </c>
      <c r="H75" s="1">
        <v>499</v>
      </c>
      <c r="I75" s="1">
        <v>370</v>
      </c>
    </row>
    <row r="76" spans="1:9" x14ac:dyDescent="0.25">
      <c r="A76" s="1" t="s">
        <v>300</v>
      </c>
      <c r="B76" s="1" t="s">
        <v>85</v>
      </c>
      <c r="C76" s="1" t="s">
        <v>330</v>
      </c>
      <c r="D76" s="1">
        <v>625.802639</v>
      </c>
      <c r="E76" s="1">
        <v>21.49</v>
      </c>
      <c r="F76" s="1">
        <v>2</v>
      </c>
      <c r="G76" s="1">
        <v>873</v>
      </c>
      <c r="H76" s="1">
        <v>312</v>
      </c>
      <c r="I76" s="1">
        <v>902</v>
      </c>
    </row>
    <row r="77" spans="1:9" x14ac:dyDescent="0.25">
      <c r="A77" s="1" t="s">
        <v>307</v>
      </c>
      <c r="B77" s="1" t="s">
        <v>86</v>
      </c>
      <c r="C77" s="1" t="s">
        <v>330</v>
      </c>
      <c r="D77" s="1">
        <v>625.802639</v>
      </c>
      <c r="E77" s="1">
        <v>21.59</v>
      </c>
      <c r="F77" s="1">
        <v>2</v>
      </c>
      <c r="G77" s="1">
        <v>5120</v>
      </c>
      <c r="H77" s="1">
        <v>614</v>
      </c>
      <c r="I77" s="1">
        <v>1658</v>
      </c>
    </row>
    <row r="78" spans="1:9" x14ac:dyDescent="0.25">
      <c r="A78" s="1" t="s">
        <v>249</v>
      </c>
      <c r="B78" s="1" t="s">
        <v>154</v>
      </c>
      <c r="C78" s="1" t="s">
        <v>181</v>
      </c>
      <c r="D78" s="1">
        <v>540.76402800000005</v>
      </c>
      <c r="E78" s="1">
        <v>15.25</v>
      </c>
      <c r="F78" s="1">
        <v>2</v>
      </c>
      <c r="G78" s="1">
        <v>3312</v>
      </c>
      <c r="H78" s="1">
        <v>2232</v>
      </c>
      <c r="I78" s="1">
        <v>1867</v>
      </c>
    </row>
    <row r="79" spans="1:9" x14ac:dyDescent="0.25">
      <c r="A79" s="1" t="s">
        <v>249</v>
      </c>
      <c r="B79" s="1" t="s">
        <v>153</v>
      </c>
      <c r="C79" s="1" t="s">
        <v>181</v>
      </c>
      <c r="D79" s="1">
        <v>481.77453400000002</v>
      </c>
      <c r="E79" s="1">
        <v>15.04</v>
      </c>
      <c r="F79" s="1">
        <v>2</v>
      </c>
      <c r="G79" s="1">
        <v>133</v>
      </c>
      <c r="H79" s="1">
        <v>96</v>
      </c>
      <c r="I79" s="1">
        <v>283</v>
      </c>
    </row>
    <row r="80" spans="1:9" x14ac:dyDescent="0.25">
      <c r="A80" s="1" t="s">
        <v>308</v>
      </c>
      <c r="B80" s="1" t="s">
        <v>25</v>
      </c>
      <c r="C80" s="1" t="s">
        <v>182</v>
      </c>
      <c r="D80" s="1">
        <v>697.35153100000002</v>
      </c>
      <c r="E80" s="1">
        <v>45.23</v>
      </c>
      <c r="F80" s="1">
        <v>2</v>
      </c>
      <c r="G80" s="1">
        <v>17670</v>
      </c>
      <c r="H80" s="1">
        <v>6700</v>
      </c>
      <c r="I80" s="1">
        <v>2659</v>
      </c>
    </row>
    <row r="81" spans="1:9" x14ac:dyDescent="0.25">
      <c r="A81" s="1" t="s">
        <v>308</v>
      </c>
      <c r="B81" s="1" t="s">
        <v>26</v>
      </c>
      <c r="C81" s="1" t="s">
        <v>182</v>
      </c>
      <c r="D81" s="1">
        <v>644.82260599999995</v>
      </c>
      <c r="E81" s="1">
        <v>45.31</v>
      </c>
      <c r="F81" s="1">
        <v>2</v>
      </c>
      <c r="G81" s="1">
        <v>6707</v>
      </c>
      <c r="H81" s="1">
        <v>2391</v>
      </c>
      <c r="I81" s="1">
        <v>1350</v>
      </c>
    </row>
    <row r="82" spans="1:9" x14ac:dyDescent="0.25">
      <c r="A82" s="1" t="s">
        <v>308</v>
      </c>
      <c r="B82" s="1" t="s">
        <v>27</v>
      </c>
      <c r="C82" s="1" t="s">
        <v>182</v>
      </c>
      <c r="D82" s="1">
        <v>772.06393800000001</v>
      </c>
      <c r="E82" s="1">
        <v>45.47</v>
      </c>
      <c r="F82" s="1">
        <v>3</v>
      </c>
      <c r="G82" s="1">
        <v>19499</v>
      </c>
      <c r="H82" s="1">
        <v>7018</v>
      </c>
      <c r="I82" s="1">
        <v>3057</v>
      </c>
    </row>
    <row r="83" spans="1:9" x14ac:dyDescent="0.25">
      <c r="A83" s="1" t="s">
        <v>250</v>
      </c>
      <c r="B83" s="1" t="s">
        <v>358</v>
      </c>
      <c r="C83" s="1" t="s">
        <v>357</v>
      </c>
      <c r="D83" s="1">
        <v>571.91302900000005</v>
      </c>
      <c r="E83" s="1">
        <v>19.14</v>
      </c>
      <c r="F83" s="1">
        <v>3</v>
      </c>
      <c r="G83" s="1">
        <v>56523</v>
      </c>
      <c r="H83" s="1">
        <v>30803</v>
      </c>
      <c r="I83" s="1">
        <v>37892</v>
      </c>
    </row>
    <row r="84" spans="1:9" x14ac:dyDescent="0.25">
      <c r="A84" s="1" t="s">
        <v>251</v>
      </c>
      <c r="B84" s="1" t="s">
        <v>158</v>
      </c>
      <c r="C84" s="1" t="s">
        <v>183</v>
      </c>
      <c r="D84" s="1">
        <v>655.34466299999997</v>
      </c>
      <c r="E84" s="1">
        <v>42.44</v>
      </c>
      <c r="F84" s="1">
        <v>2</v>
      </c>
      <c r="G84" s="1">
        <v>2440</v>
      </c>
      <c r="H84" s="1">
        <v>624</v>
      </c>
      <c r="I84" s="1">
        <v>254</v>
      </c>
    </row>
    <row r="85" spans="1:9" x14ac:dyDescent="0.25">
      <c r="A85" s="1" t="s">
        <v>252</v>
      </c>
      <c r="B85" s="1" t="s">
        <v>146</v>
      </c>
      <c r="C85" s="1" t="s">
        <v>376</v>
      </c>
      <c r="D85" s="1">
        <v>733.82871699999998</v>
      </c>
      <c r="E85" s="1">
        <v>35.119999999999997</v>
      </c>
      <c r="F85" s="1">
        <v>2</v>
      </c>
      <c r="G85" s="1">
        <v>422</v>
      </c>
      <c r="H85" s="1">
        <v>1065</v>
      </c>
      <c r="I85" s="1">
        <v>561</v>
      </c>
    </row>
    <row r="86" spans="1:9" x14ac:dyDescent="0.25">
      <c r="A86" s="1" t="s">
        <v>253</v>
      </c>
      <c r="B86" s="1" t="s">
        <v>3</v>
      </c>
      <c r="C86" s="1" t="s">
        <v>184</v>
      </c>
      <c r="D86" s="1">
        <v>555.81692999999996</v>
      </c>
      <c r="E86" s="1">
        <v>18.850000000000001</v>
      </c>
      <c r="F86" s="1">
        <v>2</v>
      </c>
      <c r="G86" s="1">
        <v>4615</v>
      </c>
      <c r="H86" s="1">
        <v>2628</v>
      </c>
      <c r="I86" s="1">
        <v>1385</v>
      </c>
    </row>
    <row r="87" spans="1:9" x14ac:dyDescent="0.25">
      <c r="A87" s="1" t="s">
        <v>253</v>
      </c>
      <c r="B87" s="1" t="s">
        <v>4</v>
      </c>
      <c r="C87" s="1" t="s">
        <v>342</v>
      </c>
      <c r="D87" s="1">
        <v>555.81692999999996</v>
      </c>
      <c r="E87" s="1">
        <v>18.13</v>
      </c>
      <c r="F87" s="1">
        <v>2</v>
      </c>
      <c r="G87" s="1">
        <v>50257</v>
      </c>
      <c r="H87" s="1">
        <v>23081</v>
      </c>
      <c r="I87" s="1">
        <v>12178</v>
      </c>
    </row>
    <row r="88" spans="1:9" x14ac:dyDescent="0.25">
      <c r="A88" s="1" t="s">
        <v>255</v>
      </c>
      <c r="B88" s="1" t="s">
        <v>60</v>
      </c>
      <c r="C88" s="1" t="s">
        <v>341</v>
      </c>
      <c r="D88" s="1">
        <v>577.28153099999997</v>
      </c>
      <c r="E88" s="1">
        <v>21.13</v>
      </c>
      <c r="F88" s="1">
        <v>2</v>
      </c>
      <c r="G88" s="1">
        <v>757</v>
      </c>
      <c r="H88" s="1">
        <v>404</v>
      </c>
      <c r="I88" s="1">
        <v>741</v>
      </c>
    </row>
    <row r="89" spans="1:9" x14ac:dyDescent="0.25">
      <c r="A89" s="1" t="s">
        <v>257</v>
      </c>
      <c r="B89" s="1" t="s">
        <v>127</v>
      </c>
      <c r="C89" s="1" t="s">
        <v>186</v>
      </c>
      <c r="D89" s="1">
        <v>564.77459299999998</v>
      </c>
      <c r="E89" s="1">
        <v>13.14</v>
      </c>
      <c r="F89" s="1">
        <v>2</v>
      </c>
      <c r="G89" s="1">
        <v>5363</v>
      </c>
      <c r="H89" s="1">
        <v>3939</v>
      </c>
      <c r="I89" s="1">
        <v>2227</v>
      </c>
    </row>
    <row r="90" spans="1:9" x14ac:dyDescent="0.25">
      <c r="A90" s="1" t="s">
        <v>257</v>
      </c>
      <c r="B90" s="1" t="s">
        <v>128</v>
      </c>
      <c r="C90" s="1" t="s">
        <v>186</v>
      </c>
      <c r="D90" s="1">
        <v>568.784764</v>
      </c>
      <c r="E90" s="1">
        <v>13.31</v>
      </c>
      <c r="F90" s="1">
        <v>2</v>
      </c>
      <c r="G90" s="1">
        <v>554</v>
      </c>
      <c r="H90" s="1">
        <v>1641</v>
      </c>
      <c r="I90" s="1">
        <v>1286</v>
      </c>
    </row>
    <row r="91" spans="1:9" x14ac:dyDescent="0.25">
      <c r="A91" s="1" t="s">
        <v>258</v>
      </c>
      <c r="B91" s="1" t="s">
        <v>115</v>
      </c>
      <c r="C91" s="1" t="s">
        <v>187</v>
      </c>
      <c r="D91" s="1">
        <v>613.80622800000003</v>
      </c>
      <c r="E91" s="1">
        <v>24.99</v>
      </c>
      <c r="F91" s="1">
        <v>2</v>
      </c>
      <c r="G91" s="1">
        <v>2845</v>
      </c>
      <c r="H91" s="1">
        <v>1483</v>
      </c>
      <c r="I91" s="1">
        <v>1639</v>
      </c>
    </row>
    <row r="92" spans="1:9" x14ac:dyDescent="0.25">
      <c r="A92" s="1" t="s">
        <v>259</v>
      </c>
      <c r="B92" s="1" t="s">
        <v>156</v>
      </c>
      <c r="C92" s="1" t="s">
        <v>188</v>
      </c>
      <c r="D92" s="1">
        <v>852.45547299999998</v>
      </c>
      <c r="E92" s="1">
        <v>25.72</v>
      </c>
      <c r="F92" s="1">
        <v>2</v>
      </c>
      <c r="G92" s="1">
        <v>875</v>
      </c>
      <c r="H92" s="1">
        <v>317</v>
      </c>
      <c r="I92" s="1">
        <v>437</v>
      </c>
    </row>
    <row r="93" spans="1:9" x14ac:dyDescent="0.25">
      <c r="A93" s="1" t="s">
        <v>259</v>
      </c>
      <c r="B93" s="1" t="s">
        <v>155</v>
      </c>
      <c r="C93" s="1" t="s">
        <v>343</v>
      </c>
      <c r="D93" s="1">
        <v>744.36157300000002</v>
      </c>
      <c r="E93" s="1">
        <v>25.62</v>
      </c>
      <c r="F93" s="1">
        <v>2</v>
      </c>
      <c r="G93" s="1">
        <v>13753</v>
      </c>
      <c r="H93" s="1">
        <v>24009</v>
      </c>
      <c r="I93" s="1">
        <v>8327</v>
      </c>
    </row>
    <row r="94" spans="1:9" x14ac:dyDescent="0.25">
      <c r="A94" s="1" t="s">
        <v>260</v>
      </c>
      <c r="B94" s="1" t="s">
        <v>38</v>
      </c>
      <c r="C94" s="1" t="s">
        <v>189</v>
      </c>
      <c r="D94" s="1">
        <v>570.78021000000001</v>
      </c>
      <c r="E94" s="1">
        <v>15.37</v>
      </c>
      <c r="F94" s="1">
        <v>2</v>
      </c>
      <c r="G94" s="1">
        <v>2137</v>
      </c>
      <c r="H94" s="1">
        <v>519</v>
      </c>
      <c r="I94" s="1">
        <v>604</v>
      </c>
    </row>
    <row r="95" spans="1:9" x14ac:dyDescent="0.25">
      <c r="A95" s="1" t="s">
        <v>260</v>
      </c>
      <c r="B95" s="1" t="s">
        <v>37</v>
      </c>
      <c r="C95" s="1" t="s">
        <v>189</v>
      </c>
      <c r="D95" s="1">
        <v>531.910843</v>
      </c>
      <c r="E95" s="1">
        <v>14.96</v>
      </c>
      <c r="F95" s="1">
        <v>3</v>
      </c>
      <c r="G95" s="1">
        <v>2389</v>
      </c>
      <c r="H95" s="1">
        <v>2308</v>
      </c>
      <c r="I95" s="1">
        <v>869</v>
      </c>
    </row>
    <row r="96" spans="1:9" x14ac:dyDescent="0.25">
      <c r="A96" s="1" t="s">
        <v>261</v>
      </c>
      <c r="B96" s="1" t="s">
        <v>45</v>
      </c>
      <c r="C96" s="1" t="s">
        <v>190</v>
      </c>
      <c r="D96" s="1">
        <v>478.92599300000001</v>
      </c>
      <c r="E96" s="1">
        <v>21.17</v>
      </c>
      <c r="F96" s="1">
        <v>3</v>
      </c>
      <c r="G96" s="1">
        <v>1645</v>
      </c>
      <c r="H96" s="1">
        <v>479</v>
      </c>
      <c r="I96" s="1">
        <v>560</v>
      </c>
    </row>
    <row r="97" spans="1:9" x14ac:dyDescent="0.25">
      <c r="A97" s="1" t="s">
        <v>262</v>
      </c>
      <c r="B97" s="1" t="s">
        <v>36</v>
      </c>
      <c r="C97" s="1" t="s">
        <v>191</v>
      </c>
      <c r="D97" s="1">
        <v>602.322045</v>
      </c>
      <c r="E97" s="1">
        <v>33.65</v>
      </c>
      <c r="F97" s="1">
        <v>2</v>
      </c>
      <c r="G97" s="1">
        <v>3442</v>
      </c>
      <c r="H97" s="1">
        <v>2325</v>
      </c>
      <c r="I97" s="1">
        <v>700</v>
      </c>
    </row>
    <row r="98" spans="1:9" x14ac:dyDescent="0.25">
      <c r="A98" s="1" t="s">
        <v>262</v>
      </c>
      <c r="B98" s="1" t="s">
        <v>35</v>
      </c>
      <c r="C98" s="1" t="s">
        <v>364</v>
      </c>
      <c r="D98" s="1">
        <v>724.69072400000005</v>
      </c>
      <c r="E98" s="1">
        <v>32.619999999999997</v>
      </c>
      <c r="F98" s="1">
        <v>3</v>
      </c>
      <c r="G98" s="1">
        <v>1852</v>
      </c>
      <c r="H98" s="1">
        <v>429</v>
      </c>
      <c r="I98" s="1">
        <v>731</v>
      </c>
    </row>
    <row r="99" spans="1:9" x14ac:dyDescent="0.25">
      <c r="A99" s="1" t="s">
        <v>312</v>
      </c>
      <c r="B99" s="1" t="s">
        <v>116</v>
      </c>
      <c r="C99" s="1" t="s">
        <v>193</v>
      </c>
      <c r="D99" s="1">
        <v>510.58294899999999</v>
      </c>
      <c r="E99" s="1">
        <v>33.32</v>
      </c>
      <c r="F99" s="1">
        <v>3</v>
      </c>
      <c r="G99" s="1">
        <v>1538</v>
      </c>
      <c r="H99" s="1">
        <v>795</v>
      </c>
      <c r="I99" s="1">
        <v>884</v>
      </c>
    </row>
    <row r="100" spans="1:9" x14ac:dyDescent="0.25">
      <c r="A100" s="1" t="s">
        <v>265</v>
      </c>
      <c r="B100" s="1" t="s">
        <v>142</v>
      </c>
      <c r="C100" s="1" t="s">
        <v>196</v>
      </c>
      <c r="D100" s="1">
        <v>986.95339999999999</v>
      </c>
      <c r="E100" s="1">
        <v>18.96</v>
      </c>
      <c r="F100" s="1">
        <v>2</v>
      </c>
      <c r="G100" s="1">
        <v>3044</v>
      </c>
      <c r="H100" s="1">
        <v>2308</v>
      </c>
      <c r="I100" s="1">
        <v>1581</v>
      </c>
    </row>
    <row r="101" spans="1:9" x14ac:dyDescent="0.25">
      <c r="A101" s="1" t="s">
        <v>265</v>
      </c>
      <c r="B101" s="1" t="s">
        <v>141</v>
      </c>
      <c r="C101" s="1" t="s">
        <v>196</v>
      </c>
      <c r="D101" s="1">
        <v>450.24527499999999</v>
      </c>
      <c r="E101" s="1">
        <v>19.18</v>
      </c>
      <c r="F101" s="1">
        <v>2</v>
      </c>
      <c r="G101" s="1">
        <v>4502</v>
      </c>
      <c r="H101" s="1">
        <v>3869</v>
      </c>
      <c r="I101" s="1">
        <v>2828</v>
      </c>
    </row>
    <row r="102" spans="1:9" x14ac:dyDescent="0.25">
      <c r="A102" s="1" t="s">
        <v>314</v>
      </c>
      <c r="B102" s="1" t="s">
        <v>361</v>
      </c>
      <c r="C102" s="1" t="s">
        <v>362</v>
      </c>
      <c r="D102" s="1">
        <v>899.45125299999995</v>
      </c>
      <c r="E102" s="1">
        <v>48.59</v>
      </c>
      <c r="F102" s="1">
        <v>2</v>
      </c>
      <c r="G102" s="1">
        <v>17109</v>
      </c>
      <c r="H102" s="1">
        <v>8263</v>
      </c>
      <c r="I102" s="1">
        <v>4703</v>
      </c>
    </row>
    <row r="103" spans="1:9" x14ac:dyDescent="0.25">
      <c r="A103" s="1" t="s">
        <v>315</v>
      </c>
      <c r="B103" s="1" t="s">
        <v>78</v>
      </c>
      <c r="C103" s="1" t="s">
        <v>377</v>
      </c>
      <c r="D103" s="1">
        <v>938.46709999999996</v>
      </c>
      <c r="E103" s="1">
        <v>48.67</v>
      </c>
      <c r="F103" s="1">
        <v>2</v>
      </c>
      <c r="G103" s="1">
        <v>6157</v>
      </c>
      <c r="H103" s="1">
        <v>7306</v>
      </c>
      <c r="I103" s="1">
        <v>5074</v>
      </c>
    </row>
    <row r="104" spans="1:9" x14ac:dyDescent="0.25">
      <c r="A104" s="1" t="s">
        <v>266</v>
      </c>
      <c r="B104" s="1" t="s">
        <v>71</v>
      </c>
      <c r="C104" s="1" t="s">
        <v>197</v>
      </c>
      <c r="D104" s="1">
        <v>770.86754499999995</v>
      </c>
      <c r="E104" s="1">
        <v>30.16</v>
      </c>
      <c r="F104" s="1">
        <v>2</v>
      </c>
      <c r="G104" s="1">
        <v>6710</v>
      </c>
      <c r="H104" s="1">
        <v>2745</v>
      </c>
      <c r="I104" s="1">
        <v>1679</v>
      </c>
    </row>
    <row r="105" spans="1:9" x14ac:dyDescent="0.25">
      <c r="A105" s="1" t="s">
        <v>266</v>
      </c>
      <c r="B105" s="1" t="s">
        <v>72</v>
      </c>
      <c r="C105" s="1" t="s">
        <v>197</v>
      </c>
      <c r="D105" s="1">
        <v>918.478522</v>
      </c>
      <c r="E105" s="1">
        <v>30.37</v>
      </c>
      <c r="F105" s="1">
        <v>2</v>
      </c>
      <c r="G105" s="1">
        <v>11755</v>
      </c>
      <c r="H105" s="1">
        <v>7004</v>
      </c>
      <c r="I105" s="1">
        <v>4221</v>
      </c>
    </row>
    <row r="106" spans="1:9" x14ac:dyDescent="0.25">
      <c r="A106" s="1" t="s">
        <v>267</v>
      </c>
      <c r="B106" s="1" t="s">
        <v>31</v>
      </c>
      <c r="C106" s="1" t="s">
        <v>198</v>
      </c>
      <c r="D106" s="1">
        <v>593.82696299999998</v>
      </c>
      <c r="E106" s="1">
        <v>25.71</v>
      </c>
      <c r="F106" s="1">
        <v>2</v>
      </c>
      <c r="G106" s="1">
        <v>14907</v>
      </c>
      <c r="H106" s="1">
        <v>5697</v>
      </c>
      <c r="I106" s="1">
        <v>3896</v>
      </c>
    </row>
    <row r="107" spans="1:9" x14ac:dyDescent="0.25">
      <c r="A107" s="1" t="s">
        <v>267</v>
      </c>
      <c r="B107" s="1" t="s">
        <v>32</v>
      </c>
      <c r="C107" s="1" t="s">
        <v>369</v>
      </c>
      <c r="D107" s="1">
        <v>948.82403099999999</v>
      </c>
      <c r="E107" s="1">
        <v>25.83</v>
      </c>
      <c r="F107" s="1">
        <v>3</v>
      </c>
      <c r="G107" s="1">
        <v>815</v>
      </c>
      <c r="H107" s="1">
        <v>455</v>
      </c>
      <c r="I107" s="1">
        <v>1059</v>
      </c>
    </row>
    <row r="108" spans="1:9" x14ac:dyDescent="0.25">
      <c r="A108" s="1" t="s">
        <v>268</v>
      </c>
      <c r="B108" s="1" t="s">
        <v>145</v>
      </c>
      <c r="C108" s="1" t="s">
        <v>199</v>
      </c>
      <c r="D108" s="1">
        <v>897.49906099999998</v>
      </c>
      <c r="E108" s="1">
        <v>41.33</v>
      </c>
      <c r="F108" s="1">
        <v>2</v>
      </c>
      <c r="G108" s="1">
        <v>875</v>
      </c>
      <c r="H108" s="1">
        <v>829</v>
      </c>
      <c r="I108" s="1">
        <v>398</v>
      </c>
    </row>
    <row r="109" spans="1:9" x14ac:dyDescent="0.25">
      <c r="A109" s="1" t="s">
        <v>269</v>
      </c>
      <c r="B109" s="1" t="s">
        <v>67</v>
      </c>
      <c r="C109" s="1" t="s">
        <v>332</v>
      </c>
      <c r="D109" s="1">
        <v>717.727216</v>
      </c>
      <c r="E109" s="1">
        <v>47.75</v>
      </c>
      <c r="F109" s="1">
        <v>3</v>
      </c>
      <c r="G109" s="1">
        <v>422</v>
      </c>
      <c r="H109" s="1">
        <v>992</v>
      </c>
      <c r="I109" s="1">
        <v>389</v>
      </c>
    </row>
    <row r="110" spans="1:9" x14ac:dyDescent="0.25">
      <c r="A110" s="1" t="s">
        <v>270</v>
      </c>
      <c r="B110" s="1" t="s">
        <v>44</v>
      </c>
      <c r="C110" s="1" t="s">
        <v>201</v>
      </c>
      <c r="D110" s="1">
        <v>592.00893399999995</v>
      </c>
      <c r="E110" s="1">
        <v>31.5</v>
      </c>
      <c r="F110" s="1">
        <v>3</v>
      </c>
      <c r="G110" s="1">
        <v>7225</v>
      </c>
      <c r="H110" s="1">
        <v>6504</v>
      </c>
      <c r="I110" s="1">
        <v>5525</v>
      </c>
    </row>
    <row r="111" spans="1:9" x14ac:dyDescent="0.25">
      <c r="A111" s="1" t="s">
        <v>270</v>
      </c>
      <c r="B111" s="1" t="s">
        <v>43</v>
      </c>
      <c r="C111" s="1" t="s">
        <v>201</v>
      </c>
      <c r="D111" s="1">
        <v>515.29563299999995</v>
      </c>
      <c r="E111" s="1">
        <v>31.39</v>
      </c>
      <c r="F111" s="1">
        <v>2</v>
      </c>
      <c r="G111" s="1">
        <v>8276</v>
      </c>
      <c r="H111" s="1">
        <v>2976</v>
      </c>
      <c r="I111" s="1">
        <v>1234</v>
      </c>
    </row>
    <row r="112" spans="1:9" x14ac:dyDescent="0.25">
      <c r="A112" s="1" t="s">
        <v>270</v>
      </c>
      <c r="B112" s="1" t="s">
        <v>42</v>
      </c>
      <c r="C112" s="1" t="s">
        <v>354</v>
      </c>
      <c r="D112" s="1">
        <v>625.32152199999996</v>
      </c>
      <c r="E112" s="1">
        <v>31.29</v>
      </c>
      <c r="F112" s="1">
        <v>2</v>
      </c>
      <c r="G112" s="1">
        <v>21284</v>
      </c>
      <c r="H112" s="1">
        <v>5998</v>
      </c>
      <c r="I112" s="1">
        <v>3659</v>
      </c>
    </row>
    <row r="113" spans="1:9" x14ac:dyDescent="0.25">
      <c r="A113" s="1" t="s">
        <v>271</v>
      </c>
      <c r="B113" s="1" t="s">
        <v>149</v>
      </c>
      <c r="C113" s="1" t="s">
        <v>202</v>
      </c>
      <c r="D113" s="1">
        <v>695.31006000000002</v>
      </c>
      <c r="E113" s="1">
        <v>12.97</v>
      </c>
      <c r="F113" s="1">
        <v>2</v>
      </c>
      <c r="G113" s="1">
        <v>2537</v>
      </c>
      <c r="H113" s="1">
        <v>2203</v>
      </c>
      <c r="I113" s="1">
        <v>1982</v>
      </c>
    </row>
    <row r="114" spans="1:9" x14ac:dyDescent="0.25">
      <c r="A114" s="1" t="s">
        <v>273</v>
      </c>
      <c r="B114" s="1" t="s">
        <v>138</v>
      </c>
      <c r="C114" s="1" t="s">
        <v>368</v>
      </c>
      <c r="D114" s="1">
        <v>619.30508699999996</v>
      </c>
      <c r="E114" s="1">
        <v>33.75</v>
      </c>
      <c r="F114" s="1">
        <v>3</v>
      </c>
      <c r="G114" s="1">
        <v>754</v>
      </c>
      <c r="H114" s="1">
        <v>804</v>
      </c>
      <c r="I114" s="1">
        <v>185</v>
      </c>
    </row>
    <row r="115" spans="1:9" x14ac:dyDescent="0.25">
      <c r="A115" s="1" t="s">
        <v>274</v>
      </c>
      <c r="B115" s="1" t="s">
        <v>124</v>
      </c>
      <c r="C115" s="1" t="s">
        <v>204</v>
      </c>
      <c r="D115" s="1">
        <v>669.36424399999999</v>
      </c>
      <c r="E115" s="1">
        <v>27.01</v>
      </c>
      <c r="F115" s="1">
        <v>2</v>
      </c>
      <c r="G115" s="1">
        <v>37960</v>
      </c>
      <c r="H115" s="1">
        <v>77838</v>
      </c>
      <c r="I115" s="1">
        <v>21689</v>
      </c>
    </row>
    <row r="116" spans="1:9" x14ac:dyDescent="0.25">
      <c r="A116" s="1" t="s">
        <v>275</v>
      </c>
      <c r="B116" s="1" t="s">
        <v>30</v>
      </c>
      <c r="C116" s="1" t="s">
        <v>205</v>
      </c>
      <c r="D116" s="1">
        <v>611.33102399999996</v>
      </c>
      <c r="E116" s="1">
        <v>41.43</v>
      </c>
      <c r="F116" s="1">
        <v>2</v>
      </c>
      <c r="G116" s="1">
        <v>6153</v>
      </c>
      <c r="H116" s="1">
        <v>1894</v>
      </c>
      <c r="I116" s="1">
        <v>1399</v>
      </c>
    </row>
    <row r="117" spans="1:9" x14ac:dyDescent="0.25">
      <c r="A117" s="1" t="s">
        <v>299</v>
      </c>
      <c r="B117" s="1" t="s">
        <v>380</v>
      </c>
      <c r="C117" s="1" t="s">
        <v>159</v>
      </c>
      <c r="D117" s="1">
        <v>726.83571300000006</v>
      </c>
      <c r="E117" s="1">
        <v>30.01</v>
      </c>
      <c r="F117" s="1">
        <v>2</v>
      </c>
    </row>
    <row r="118" spans="1:9" x14ac:dyDescent="0.25">
      <c r="A118" s="1" t="s">
        <v>299</v>
      </c>
      <c r="B118" s="1" t="s">
        <v>381</v>
      </c>
      <c r="C118" s="1" t="s">
        <v>159</v>
      </c>
      <c r="D118" s="1">
        <v>699.33842300000003</v>
      </c>
      <c r="E118" s="1">
        <v>27.52</v>
      </c>
      <c r="F118" s="1">
        <v>2</v>
      </c>
    </row>
    <row r="119" spans="1:9" x14ac:dyDescent="0.25">
      <c r="A119" s="1" t="s">
        <v>299</v>
      </c>
      <c r="B119" s="1" t="s">
        <v>382</v>
      </c>
      <c r="C119" s="1" t="s">
        <v>159</v>
      </c>
      <c r="D119" s="1">
        <v>636.86916199999996</v>
      </c>
      <c r="E119" s="1">
        <v>44.71</v>
      </c>
      <c r="F119" s="1">
        <v>2</v>
      </c>
    </row>
    <row r="120" spans="1:9" x14ac:dyDescent="0.25">
      <c r="A120" s="1" t="s">
        <v>299</v>
      </c>
      <c r="B120" s="1" t="s">
        <v>383</v>
      </c>
      <c r="C120" s="1" t="s">
        <v>159</v>
      </c>
      <c r="D120" s="1">
        <v>622.85351200000002</v>
      </c>
      <c r="E120" s="1">
        <v>37.049999999999997</v>
      </c>
      <c r="F120" s="1">
        <v>2</v>
      </c>
    </row>
    <row r="121" spans="1:9" x14ac:dyDescent="0.25">
      <c r="A121" s="1" t="s">
        <v>299</v>
      </c>
      <c r="B121" s="1" t="s">
        <v>384</v>
      </c>
      <c r="C121" s="1" t="s">
        <v>159</v>
      </c>
      <c r="D121" s="1">
        <v>669.83805900000004</v>
      </c>
      <c r="E121" s="1">
        <v>19.86</v>
      </c>
      <c r="F121" s="1">
        <v>2</v>
      </c>
    </row>
    <row r="122" spans="1:9" x14ac:dyDescent="0.25">
      <c r="A122" s="1" t="s">
        <v>299</v>
      </c>
      <c r="B122" s="1" t="s">
        <v>385</v>
      </c>
      <c r="C122" s="1" t="s">
        <v>159</v>
      </c>
      <c r="D122" s="1">
        <v>683.85370899999998</v>
      </c>
      <c r="E122" s="1">
        <v>22.86</v>
      </c>
      <c r="F122" s="1">
        <v>2</v>
      </c>
    </row>
    <row r="123" spans="1:9" x14ac:dyDescent="0.25">
      <c r="A123" s="1" t="s">
        <v>276</v>
      </c>
      <c r="B123" s="1" t="s">
        <v>88</v>
      </c>
      <c r="C123" s="1" t="s">
        <v>206</v>
      </c>
      <c r="D123" s="1">
        <v>717.88861499999996</v>
      </c>
      <c r="E123" s="1">
        <v>18.7</v>
      </c>
      <c r="F123" s="1">
        <v>2</v>
      </c>
      <c r="G123" s="1">
        <v>4399</v>
      </c>
      <c r="H123" s="1">
        <v>2003</v>
      </c>
      <c r="I123" s="1">
        <v>914</v>
      </c>
    </row>
    <row r="124" spans="1:9" x14ac:dyDescent="0.25">
      <c r="A124" s="1" t="s">
        <v>276</v>
      </c>
      <c r="B124" s="1" t="s">
        <v>89</v>
      </c>
      <c r="C124" s="1" t="s">
        <v>206</v>
      </c>
      <c r="D124" s="1">
        <v>583.29602699999998</v>
      </c>
      <c r="E124" s="1">
        <v>18.79</v>
      </c>
      <c r="F124" s="1">
        <v>2</v>
      </c>
      <c r="G124" s="1">
        <v>410</v>
      </c>
      <c r="H124" s="1">
        <v>643</v>
      </c>
      <c r="I124" s="1">
        <v>319</v>
      </c>
    </row>
    <row r="125" spans="1:9" x14ac:dyDescent="0.25">
      <c r="A125" s="1" t="s">
        <v>276</v>
      </c>
      <c r="B125" s="1" t="s">
        <v>90</v>
      </c>
      <c r="C125" s="1" t="s">
        <v>206</v>
      </c>
      <c r="D125" s="1">
        <v>631.80220499999996</v>
      </c>
      <c r="E125" s="1">
        <v>19.010000000000002</v>
      </c>
      <c r="F125" s="1">
        <v>2</v>
      </c>
      <c r="G125" s="1">
        <v>649</v>
      </c>
      <c r="H125" s="1">
        <v>336</v>
      </c>
      <c r="I125" s="1">
        <v>80</v>
      </c>
    </row>
    <row r="126" spans="1:9" x14ac:dyDescent="0.25">
      <c r="A126" s="1" t="s">
        <v>277</v>
      </c>
      <c r="B126" s="1" t="s">
        <v>106</v>
      </c>
      <c r="C126" s="1" t="s">
        <v>207</v>
      </c>
      <c r="D126" s="1">
        <v>837.38210700000002</v>
      </c>
      <c r="E126" s="1">
        <v>31.27</v>
      </c>
      <c r="F126" s="1">
        <v>3</v>
      </c>
      <c r="G126" s="1">
        <v>7375</v>
      </c>
      <c r="H126" s="1">
        <v>4339</v>
      </c>
      <c r="I126" s="1">
        <v>4079</v>
      </c>
    </row>
    <row r="127" spans="1:9" x14ac:dyDescent="0.25">
      <c r="A127" s="1" t="s">
        <v>277</v>
      </c>
      <c r="B127" s="1" t="s">
        <v>104</v>
      </c>
      <c r="C127" s="1" t="s">
        <v>207</v>
      </c>
      <c r="D127" s="1">
        <v>579.29910099999995</v>
      </c>
      <c r="E127" s="1">
        <v>31.25</v>
      </c>
      <c r="F127" s="1">
        <v>3</v>
      </c>
      <c r="G127" s="1">
        <v>26156</v>
      </c>
      <c r="H127" s="1">
        <v>24719</v>
      </c>
      <c r="I127" s="1">
        <v>19316</v>
      </c>
    </row>
    <row r="128" spans="1:9" x14ac:dyDescent="0.25">
      <c r="A128" s="1" t="s">
        <v>277</v>
      </c>
      <c r="B128" s="1" t="s">
        <v>105</v>
      </c>
      <c r="C128" s="1" t="s">
        <v>207</v>
      </c>
      <c r="D128" s="1">
        <v>595.80791299999999</v>
      </c>
      <c r="E128" s="1">
        <v>31.15</v>
      </c>
      <c r="F128" s="1">
        <v>2</v>
      </c>
      <c r="G128" s="1">
        <v>1137</v>
      </c>
      <c r="H128" s="1">
        <v>562</v>
      </c>
      <c r="I128" s="1">
        <v>649</v>
      </c>
    </row>
    <row r="129" spans="1:9" x14ac:dyDescent="0.25">
      <c r="A129" s="1" t="s">
        <v>278</v>
      </c>
      <c r="B129" s="1" t="s">
        <v>62</v>
      </c>
      <c r="C129" s="1" t="s">
        <v>208</v>
      </c>
      <c r="D129" s="1">
        <v>679.35153100000002</v>
      </c>
      <c r="E129" s="1">
        <v>25.92</v>
      </c>
      <c r="F129" s="1">
        <v>2</v>
      </c>
      <c r="G129" s="1">
        <v>3422</v>
      </c>
      <c r="H129" s="1">
        <v>1756</v>
      </c>
      <c r="I129" s="1">
        <v>1109</v>
      </c>
    </row>
    <row r="130" spans="1:9" x14ac:dyDescent="0.25">
      <c r="A130" s="1" t="s">
        <v>316</v>
      </c>
      <c r="B130" s="1" t="s">
        <v>61</v>
      </c>
      <c r="C130" s="1" t="s">
        <v>208</v>
      </c>
      <c r="D130" s="1">
        <v>651.86120000000005</v>
      </c>
      <c r="E130" s="1">
        <v>25.94</v>
      </c>
      <c r="F130" s="1">
        <v>2</v>
      </c>
      <c r="G130" s="1">
        <v>11041</v>
      </c>
      <c r="H130" s="1">
        <v>3707</v>
      </c>
      <c r="I130" s="1">
        <v>4841</v>
      </c>
    </row>
    <row r="131" spans="1:9" x14ac:dyDescent="0.25">
      <c r="A131" s="1" t="s">
        <v>279</v>
      </c>
      <c r="B131" s="1" t="s">
        <v>140</v>
      </c>
      <c r="C131" s="1" t="s">
        <v>209</v>
      </c>
      <c r="D131" s="1">
        <v>627.80728999999997</v>
      </c>
      <c r="E131" s="1">
        <v>11.83</v>
      </c>
      <c r="F131" s="1">
        <v>2</v>
      </c>
      <c r="G131" s="1">
        <v>339</v>
      </c>
      <c r="H131" s="1">
        <v>72</v>
      </c>
      <c r="I131" s="1">
        <v>86</v>
      </c>
    </row>
    <row r="132" spans="1:9" x14ac:dyDescent="0.25">
      <c r="A132" s="1" t="s">
        <v>280</v>
      </c>
      <c r="B132" s="1" t="s">
        <v>58</v>
      </c>
      <c r="C132" s="1" t="s">
        <v>210</v>
      </c>
      <c r="D132" s="1">
        <v>713.69870700000001</v>
      </c>
      <c r="E132" s="1">
        <v>37.9</v>
      </c>
      <c r="F132" s="1">
        <v>3</v>
      </c>
      <c r="G132" s="1">
        <v>8829</v>
      </c>
      <c r="H132" s="1">
        <v>3931</v>
      </c>
      <c r="I132" s="1">
        <v>2746</v>
      </c>
    </row>
    <row r="133" spans="1:9" x14ac:dyDescent="0.25">
      <c r="A133" s="1" t="s">
        <v>280</v>
      </c>
      <c r="B133" s="1" t="s">
        <v>59</v>
      </c>
      <c r="C133" s="1" t="s">
        <v>210</v>
      </c>
      <c r="D133" s="1">
        <v>515.77146000000005</v>
      </c>
      <c r="E133" s="1">
        <v>37.89</v>
      </c>
      <c r="F133" s="1">
        <v>2</v>
      </c>
      <c r="G133" s="1">
        <v>3604</v>
      </c>
      <c r="H133" s="1">
        <v>769</v>
      </c>
      <c r="I133" s="1">
        <v>370</v>
      </c>
    </row>
    <row r="134" spans="1:9" x14ac:dyDescent="0.25">
      <c r="A134" s="1" t="s">
        <v>280</v>
      </c>
      <c r="B134" s="1" t="s">
        <v>57</v>
      </c>
      <c r="C134" s="1" t="s">
        <v>335</v>
      </c>
      <c r="D134" s="1">
        <v>692.334295</v>
      </c>
      <c r="E134" s="1">
        <v>37.89</v>
      </c>
      <c r="F134" s="1">
        <v>2</v>
      </c>
      <c r="G134" s="1">
        <v>944</v>
      </c>
      <c r="H134" s="1">
        <v>377</v>
      </c>
      <c r="I134" s="1">
        <v>125</v>
      </c>
    </row>
    <row r="135" spans="1:9" x14ac:dyDescent="0.25">
      <c r="A135" s="1" t="s">
        <v>317</v>
      </c>
      <c r="B135" s="1" t="s">
        <v>47</v>
      </c>
      <c r="C135" s="1" t="s">
        <v>211</v>
      </c>
      <c r="D135" s="1">
        <v>634.82250899999997</v>
      </c>
      <c r="E135" s="1">
        <v>37.28</v>
      </c>
      <c r="F135" s="1">
        <v>2</v>
      </c>
      <c r="G135" s="1">
        <v>2115</v>
      </c>
      <c r="H135" s="1">
        <v>1599</v>
      </c>
      <c r="I135" s="1">
        <v>2409</v>
      </c>
    </row>
    <row r="136" spans="1:9" x14ac:dyDescent="0.25">
      <c r="A136" s="1" t="s">
        <v>318</v>
      </c>
      <c r="B136" s="1" t="s">
        <v>46</v>
      </c>
      <c r="C136" s="1" t="s">
        <v>211</v>
      </c>
      <c r="D136" s="1">
        <v>624.33515199999999</v>
      </c>
      <c r="E136" s="1">
        <v>37.49</v>
      </c>
      <c r="F136" s="1">
        <v>2</v>
      </c>
      <c r="G136" s="1">
        <v>34546</v>
      </c>
      <c r="H136" s="1">
        <v>13034</v>
      </c>
      <c r="I136" s="1">
        <v>6000</v>
      </c>
    </row>
    <row r="137" spans="1:9" x14ac:dyDescent="0.25">
      <c r="A137" s="1" t="s">
        <v>319</v>
      </c>
      <c r="B137" s="1" t="s">
        <v>48</v>
      </c>
      <c r="C137" s="1" t="s">
        <v>211</v>
      </c>
      <c r="D137" s="1">
        <v>646.01179200000001</v>
      </c>
      <c r="E137" s="1">
        <v>37.479999999999997</v>
      </c>
      <c r="F137" s="1">
        <v>3</v>
      </c>
      <c r="G137" s="1">
        <v>7145</v>
      </c>
      <c r="H137" s="1">
        <v>2332</v>
      </c>
      <c r="I137" s="1">
        <v>1821</v>
      </c>
    </row>
    <row r="138" spans="1:9" x14ac:dyDescent="0.25">
      <c r="A138" s="1" t="s">
        <v>281</v>
      </c>
      <c r="B138" s="1" t="s">
        <v>122</v>
      </c>
      <c r="C138" s="1" t="s">
        <v>212</v>
      </c>
      <c r="D138" s="1">
        <v>646.84588399999996</v>
      </c>
      <c r="E138" s="1">
        <v>34.380000000000003</v>
      </c>
      <c r="F138" s="1">
        <v>2</v>
      </c>
      <c r="G138" s="1">
        <v>2981</v>
      </c>
      <c r="H138" s="1">
        <v>1568</v>
      </c>
      <c r="I138" s="1">
        <v>3105</v>
      </c>
    </row>
    <row r="139" spans="1:9" x14ac:dyDescent="0.25">
      <c r="A139" s="1" t="s">
        <v>282</v>
      </c>
      <c r="B139" s="1" t="s">
        <v>125</v>
      </c>
      <c r="C139" s="1" t="s">
        <v>213</v>
      </c>
      <c r="D139" s="1">
        <v>588.30639499999995</v>
      </c>
      <c r="E139" s="1">
        <v>29.79</v>
      </c>
      <c r="F139" s="1">
        <v>2</v>
      </c>
      <c r="G139" s="1">
        <v>507</v>
      </c>
      <c r="H139" s="1">
        <v>555</v>
      </c>
      <c r="I139" s="1">
        <v>310</v>
      </c>
    </row>
    <row r="140" spans="1:9" x14ac:dyDescent="0.25">
      <c r="A140" s="1" t="s">
        <v>282</v>
      </c>
      <c r="B140" s="1" t="s">
        <v>126</v>
      </c>
      <c r="C140" s="1" t="s">
        <v>349</v>
      </c>
      <c r="D140" s="1">
        <v>716.31203000000005</v>
      </c>
      <c r="E140" s="1">
        <v>29.8</v>
      </c>
      <c r="F140" s="1">
        <v>3</v>
      </c>
      <c r="G140" s="1">
        <v>28063</v>
      </c>
      <c r="H140" s="1">
        <v>28085</v>
      </c>
      <c r="I140" s="1">
        <v>21857</v>
      </c>
    </row>
    <row r="141" spans="1:9" x14ac:dyDescent="0.25">
      <c r="A141" s="1" t="s">
        <v>283</v>
      </c>
      <c r="B141" s="1" t="s">
        <v>93</v>
      </c>
      <c r="C141" s="1" t="s">
        <v>214</v>
      </c>
      <c r="D141" s="1">
        <v>550.81913799999995</v>
      </c>
      <c r="E141" s="1">
        <v>16.02</v>
      </c>
      <c r="F141" s="1">
        <v>2</v>
      </c>
      <c r="G141" s="1">
        <v>27839</v>
      </c>
      <c r="H141" s="1">
        <v>10819</v>
      </c>
      <c r="I141" s="1">
        <v>7645</v>
      </c>
    </row>
    <row r="142" spans="1:9" x14ac:dyDescent="0.25">
      <c r="A142" s="1" t="s">
        <v>283</v>
      </c>
      <c r="B142" s="1" t="s">
        <v>94</v>
      </c>
      <c r="C142" s="1" t="s">
        <v>351</v>
      </c>
      <c r="D142" s="1">
        <v>550.81913799999995</v>
      </c>
      <c r="E142" s="1">
        <v>15.92</v>
      </c>
      <c r="F142" s="1">
        <v>2</v>
      </c>
      <c r="G142" s="1">
        <v>29296</v>
      </c>
      <c r="H142" s="1">
        <v>15020</v>
      </c>
      <c r="I142" s="1">
        <v>8916</v>
      </c>
    </row>
    <row r="143" spans="1:9" x14ac:dyDescent="0.25">
      <c r="A143" s="1" t="s">
        <v>322</v>
      </c>
      <c r="B143" s="1" t="s">
        <v>111</v>
      </c>
      <c r="C143" s="1" t="s">
        <v>350</v>
      </c>
      <c r="D143" s="1">
        <v>667.36285599999997</v>
      </c>
      <c r="E143" s="1">
        <v>37.57</v>
      </c>
      <c r="F143" s="1">
        <v>2</v>
      </c>
      <c r="G143" s="1">
        <v>650</v>
      </c>
      <c r="H143" s="1">
        <v>2370</v>
      </c>
      <c r="I143" s="1">
        <v>179</v>
      </c>
    </row>
    <row r="144" spans="1:9" x14ac:dyDescent="0.25">
      <c r="A144" s="1" t="s">
        <v>320</v>
      </c>
      <c r="B144" s="1" t="s">
        <v>49</v>
      </c>
      <c r="C144" s="1" t="s">
        <v>215</v>
      </c>
      <c r="D144" s="1">
        <v>660.84377600000005</v>
      </c>
      <c r="E144" s="1">
        <v>39.14</v>
      </c>
      <c r="F144" s="1">
        <v>2</v>
      </c>
      <c r="G144" s="1">
        <v>7675</v>
      </c>
      <c r="H144" s="1">
        <v>3968</v>
      </c>
      <c r="I144" s="1">
        <v>3551</v>
      </c>
    </row>
    <row r="145" spans="1:9" x14ac:dyDescent="0.25">
      <c r="A145" s="1" t="s">
        <v>321</v>
      </c>
      <c r="B145" s="1" t="s">
        <v>51</v>
      </c>
      <c r="C145" s="1" t="s">
        <v>215</v>
      </c>
      <c r="D145" s="1">
        <v>785.395081</v>
      </c>
      <c r="E145" s="1">
        <v>39.04</v>
      </c>
      <c r="F145" s="1">
        <v>2</v>
      </c>
      <c r="G145" s="1">
        <v>1696</v>
      </c>
      <c r="H145" s="1">
        <v>842</v>
      </c>
      <c r="I145" s="1">
        <v>867</v>
      </c>
    </row>
    <row r="146" spans="1:9" x14ac:dyDescent="0.25">
      <c r="A146" s="1" t="s">
        <v>321</v>
      </c>
      <c r="B146" s="1" t="s">
        <v>50</v>
      </c>
      <c r="C146" s="1" t="s">
        <v>355</v>
      </c>
      <c r="D146" s="1">
        <v>588.32627300000001</v>
      </c>
      <c r="E146" s="1">
        <v>39.130000000000003</v>
      </c>
      <c r="F146" s="1">
        <v>2</v>
      </c>
      <c r="G146" s="1">
        <v>1586</v>
      </c>
      <c r="H146" s="1">
        <v>1632</v>
      </c>
      <c r="I146" s="1">
        <v>1101</v>
      </c>
    </row>
    <row r="147" spans="1:9" x14ac:dyDescent="0.25">
      <c r="A147" s="1" t="s">
        <v>284</v>
      </c>
      <c r="B147" s="1" t="s">
        <v>92</v>
      </c>
      <c r="C147" s="1" t="s">
        <v>216</v>
      </c>
      <c r="D147" s="1">
        <v>690.361898</v>
      </c>
      <c r="E147" s="1">
        <v>21.04</v>
      </c>
      <c r="F147" s="1">
        <v>2</v>
      </c>
      <c r="G147" s="1">
        <v>1880</v>
      </c>
      <c r="H147" s="1">
        <v>1626</v>
      </c>
      <c r="I147" s="1">
        <v>1133</v>
      </c>
    </row>
    <row r="148" spans="1:9" x14ac:dyDescent="0.25">
      <c r="A148" s="1" t="s">
        <v>284</v>
      </c>
      <c r="B148" s="1" t="s">
        <v>91</v>
      </c>
      <c r="C148" s="1" t="s">
        <v>216</v>
      </c>
      <c r="D148" s="1">
        <v>822.47198000000003</v>
      </c>
      <c r="E148" s="1">
        <v>21.25</v>
      </c>
      <c r="F148" s="1">
        <v>2</v>
      </c>
      <c r="G148" s="1">
        <v>4431</v>
      </c>
      <c r="H148" s="1">
        <v>3699</v>
      </c>
      <c r="I148" s="1">
        <v>3413</v>
      </c>
    </row>
    <row r="149" spans="1:9" x14ac:dyDescent="0.25">
      <c r="A149" s="1" t="s">
        <v>285</v>
      </c>
      <c r="B149" s="1" t="s">
        <v>40</v>
      </c>
      <c r="C149" s="1" t="s">
        <v>217</v>
      </c>
      <c r="D149" s="1">
        <v>511.26928099999998</v>
      </c>
      <c r="E149" s="1">
        <v>24.99</v>
      </c>
      <c r="F149" s="1">
        <v>2</v>
      </c>
      <c r="G149" s="1">
        <v>11058</v>
      </c>
      <c r="H149" s="1">
        <v>4478</v>
      </c>
      <c r="I149" s="1">
        <v>3446</v>
      </c>
    </row>
    <row r="150" spans="1:9" x14ac:dyDescent="0.25">
      <c r="A150" s="1" t="s">
        <v>285</v>
      </c>
      <c r="B150" s="1" t="s">
        <v>41</v>
      </c>
      <c r="C150" s="1" t="s">
        <v>345</v>
      </c>
      <c r="D150" s="1">
        <v>960.48020799999995</v>
      </c>
      <c r="E150" s="1">
        <v>32.950000000000003</v>
      </c>
      <c r="F150" s="1">
        <v>2</v>
      </c>
      <c r="G150" s="1">
        <v>21413</v>
      </c>
      <c r="H150" s="1">
        <v>11467</v>
      </c>
      <c r="I150" s="1">
        <v>4044</v>
      </c>
    </row>
    <row r="151" spans="1:9" x14ac:dyDescent="0.25">
      <c r="A151" s="1" t="s">
        <v>285</v>
      </c>
      <c r="B151" s="1" t="s">
        <v>373</v>
      </c>
      <c r="C151" s="1" t="s">
        <v>374</v>
      </c>
      <c r="D151" s="1">
        <v>607.33971499999996</v>
      </c>
      <c r="E151" s="1">
        <v>32.75</v>
      </c>
      <c r="F151" s="1">
        <v>2</v>
      </c>
      <c r="G151" s="1">
        <v>17857</v>
      </c>
      <c r="H151" s="1">
        <v>12500</v>
      </c>
      <c r="I151" s="1">
        <v>8776</v>
      </c>
    </row>
    <row r="152" spans="1:9" x14ac:dyDescent="0.25">
      <c r="A152" s="1" t="s">
        <v>286</v>
      </c>
      <c r="B152" s="1" t="s">
        <v>139</v>
      </c>
      <c r="C152" s="1" t="s">
        <v>367</v>
      </c>
      <c r="D152" s="1">
        <v>660.28207099999997</v>
      </c>
      <c r="E152" s="1">
        <v>23.87</v>
      </c>
      <c r="F152" s="1">
        <v>3</v>
      </c>
      <c r="G152" s="1">
        <v>907</v>
      </c>
      <c r="H152" s="1">
        <v>1712</v>
      </c>
      <c r="I152" s="1">
        <v>1919</v>
      </c>
    </row>
    <row r="153" spans="1:9" x14ac:dyDescent="0.25">
      <c r="A153" s="1" t="s">
        <v>287</v>
      </c>
      <c r="B153" s="1" t="s">
        <v>348</v>
      </c>
      <c r="C153" s="1" t="s">
        <v>347</v>
      </c>
      <c r="D153" s="1">
        <v>655.30749100000003</v>
      </c>
      <c r="E153" s="1">
        <v>41.01</v>
      </c>
      <c r="F153" s="1">
        <v>3</v>
      </c>
      <c r="G153" s="1">
        <v>10703</v>
      </c>
      <c r="H153" s="1">
        <v>107654</v>
      </c>
      <c r="I153" s="1">
        <v>27993</v>
      </c>
    </row>
    <row r="154" spans="1:9" x14ac:dyDescent="0.25">
      <c r="A154" s="1" t="s">
        <v>287</v>
      </c>
      <c r="B154" s="1" t="s">
        <v>352</v>
      </c>
      <c r="C154" s="1" t="s">
        <v>347</v>
      </c>
      <c r="D154" s="1">
        <v>665.68753200000003</v>
      </c>
      <c r="E154" s="1">
        <v>40.83</v>
      </c>
      <c r="F154" s="1">
        <v>3</v>
      </c>
      <c r="G154" s="1">
        <v>69967</v>
      </c>
      <c r="H154" s="1">
        <v>27415</v>
      </c>
      <c r="I154" s="1">
        <v>10965</v>
      </c>
    </row>
    <row r="155" spans="1:9" x14ac:dyDescent="0.25">
      <c r="A155" s="1" t="s">
        <v>311</v>
      </c>
      <c r="B155" s="1" t="s">
        <v>360</v>
      </c>
      <c r="C155" s="1" t="s">
        <v>359</v>
      </c>
      <c r="D155" s="1">
        <v>690.99687100000006</v>
      </c>
      <c r="E155" s="1">
        <v>40.82</v>
      </c>
      <c r="F155" s="1">
        <v>3</v>
      </c>
      <c r="G155" s="1">
        <v>18608</v>
      </c>
      <c r="H155" s="1">
        <v>12674</v>
      </c>
      <c r="I155" s="1">
        <v>7556</v>
      </c>
    </row>
    <row r="156" spans="1:9" x14ac:dyDescent="0.25">
      <c r="A156" s="1" t="s">
        <v>288</v>
      </c>
      <c r="B156" s="1" t="s">
        <v>100</v>
      </c>
      <c r="C156" s="1" t="s">
        <v>218</v>
      </c>
      <c r="D156" s="1">
        <v>581.27350899999999</v>
      </c>
      <c r="E156" s="1">
        <v>26.43</v>
      </c>
      <c r="F156" s="1">
        <v>2</v>
      </c>
      <c r="G156" s="1">
        <v>2540</v>
      </c>
      <c r="H156" s="1">
        <v>1498</v>
      </c>
      <c r="I156" s="1">
        <v>1515</v>
      </c>
    </row>
    <row r="157" spans="1:9" x14ac:dyDescent="0.25">
      <c r="A157" s="1" t="s">
        <v>289</v>
      </c>
      <c r="B157" s="1" t="s">
        <v>157</v>
      </c>
      <c r="C157" s="1" t="s">
        <v>363</v>
      </c>
      <c r="D157" s="1">
        <v>656.30521199999998</v>
      </c>
      <c r="E157" s="1">
        <v>28.06</v>
      </c>
      <c r="F157" s="1">
        <v>2</v>
      </c>
      <c r="G157" s="1">
        <v>251</v>
      </c>
      <c r="H157" s="1">
        <v>309</v>
      </c>
      <c r="I157" s="1">
        <v>990</v>
      </c>
    </row>
    <row r="158" spans="1:9" x14ac:dyDescent="0.25">
      <c r="A158" s="1" t="s">
        <v>290</v>
      </c>
      <c r="B158" s="1" t="s">
        <v>19</v>
      </c>
      <c r="C158" s="1" t="s">
        <v>219</v>
      </c>
      <c r="D158" s="1">
        <v>625.30659200000002</v>
      </c>
      <c r="E158" s="1">
        <v>18.850000000000001</v>
      </c>
      <c r="F158" s="1">
        <v>2</v>
      </c>
      <c r="G158" s="1">
        <v>4329</v>
      </c>
      <c r="H158" s="1">
        <v>929</v>
      </c>
      <c r="I158" s="1">
        <v>1287</v>
      </c>
    </row>
    <row r="159" spans="1:9" x14ac:dyDescent="0.25">
      <c r="A159" s="1" t="s">
        <v>327</v>
      </c>
      <c r="B159" s="1" t="s">
        <v>326</v>
      </c>
      <c r="C159" s="1" t="s">
        <v>328</v>
      </c>
      <c r="D159" s="1">
        <v>499.242209</v>
      </c>
      <c r="E159" s="1">
        <v>18.75</v>
      </c>
      <c r="F159" s="1">
        <v>2</v>
      </c>
      <c r="G159" s="1">
        <v>1728</v>
      </c>
      <c r="H159" s="1">
        <v>341</v>
      </c>
      <c r="I159" s="1">
        <v>598</v>
      </c>
    </row>
    <row r="160" spans="1:9" x14ac:dyDescent="0.25">
      <c r="A160" s="1" t="s">
        <v>290</v>
      </c>
      <c r="B160" s="1" t="s">
        <v>18</v>
      </c>
      <c r="C160" s="1" t="s">
        <v>365</v>
      </c>
      <c r="D160" s="1">
        <v>708.36358399999995</v>
      </c>
      <c r="E160" s="1">
        <v>18.86</v>
      </c>
      <c r="F160" s="1">
        <v>2</v>
      </c>
      <c r="G160" s="1">
        <v>8776</v>
      </c>
      <c r="H160" s="1">
        <v>2696</v>
      </c>
      <c r="I160" s="1">
        <v>1313</v>
      </c>
    </row>
    <row r="161" spans="1:9" x14ac:dyDescent="0.25">
      <c r="A161" s="1" t="s">
        <v>6</v>
      </c>
      <c r="B161" s="1" t="s">
        <v>7</v>
      </c>
      <c r="C161" s="1" t="s">
        <v>220</v>
      </c>
      <c r="D161" s="1">
        <v>575.31114600000001</v>
      </c>
      <c r="E161" s="1">
        <v>21.17</v>
      </c>
      <c r="F161" s="1">
        <v>2</v>
      </c>
      <c r="G161" s="1">
        <v>164104</v>
      </c>
      <c r="H161" s="1">
        <v>65953</v>
      </c>
      <c r="I161" s="1">
        <v>30631</v>
      </c>
    </row>
    <row r="162" spans="1:9" x14ac:dyDescent="0.25">
      <c r="A162" s="1" t="s">
        <v>6</v>
      </c>
      <c r="B162" s="1" t="s">
        <v>8</v>
      </c>
      <c r="C162" s="1" t="s">
        <v>353</v>
      </c>
      <c r="D162" s="1">
        <v>467.262945</v>
      </c>
      <c r="E162" s="1">
        <v>13.24</v>
      </c>
      <c r="F162" s="1">
        <v>2</v>
      </c>
      <c r="G162" s="1">
        <v>51080</v>
      </c>
      <c r="H162" s="1">
        <v>21085</v>
      </c>
      <c r="I162" s="1">
        <v>10993</v>
      </c>
    </row>
    <row r="163" spans="1:9" x14ac:dyDescent="0.25">
      <c r="A163" s="1" t="s">
        <v>6</v>
      </c>
      <c r="B163" s="1" t="s">
        <v>9</v>
      </c>
      <c r="C163" s="1" t="s">
        <v>353</v>
      </c>
      <c r="D163" s="1">
        <v>637.64874299999997</v>
      </c>
      <c r="E163" s="1">
        <v>30.88</v>
      </c>
      <c r="F163" s="1">
        <v>3</v>
      </c>
      <c r="G163" s="1">
        <v>119388</v>
      </c>
      <c r="H163" s="1">
        <v>42395</v>
      </c>
      <c r="I163" s="1">
        <v>24904</v>
      </c>
    </row>
    <row r="164" spans="1:9" x14ac:dyDescent="0.25">
      <c r="A164" s="1" t="s">
        <v>291</v>
      </c>
      <c r="B164" s="1" t="s">
        <v>113</v>
      </c>
      <c r="C164" s="1" t="s">
        <v>221</v>
      </c>
      <c r="D164" s="1">
        <v>726.659358</v>
      </c>
      <c r="E164" s="1">
        <v>32.520000000000003</v>
      </c>
      <c r="F164" s="1">
        <v>3</v>
      </c>
      <c r="G164" s="1">
        <v>85820</v>
      </c>
      <c r="H164" s="1">
        <v>49252</v>
      </c>
      <c r="I164" s="1">
        <v>42084</v>
      </c>
    </row>
    <row r="165" spans="1:9" x14ac:dyDescent="0.25">
      <c r="A165" s="1" t="s">
        <v>292</v>
      </c>
      <c r="B165" s="1" t="s">
        <v>66</v>
      </c>
      <c r="C165" s="1" t="s">
        <v>222</v>
      </c>
      <c r="D165" s="1">
        <v>728.370589</v>
      </c>
      <c r="E165" s="1">
        <v>31.41</v>
      </c>
      <c r="F165" s="1">
        <v>2</v>
      </c>
      <c r="G165" s="1">
        <v>6031</v>
      </c>
      <c r="H165" s="1">
        <v>3417</v>
      </c>
      <c r="I165" s="1">
        <v>1594</v>
      </c>
    </row>
    <row r="166" spans="1:9" x14ac:dyDescent="0.25">
      <c r="A166" s="1" t="s">
        <v>293</v>
      </c>
      <c r="B166" s="1" t="s">
        <v>103</v>
      </c>
      <c r="C166" s="1" t="s">
        <v>223</v>
      </c>
      <c r="D166" s="1">
        <v>942.46234100000004</v>
      </c>
      <c r="E166" s="1">
        <v>30.42</v>
      </c>
      <c r="F166" s="1">
        <v>2</v>
      </c>
      <c r="G166" s="1">
        <v>14199</v>
      </c>
      <c r="H166" s="1">
        <v>6226</v>
      </c>
      <c r="I166" s="1">
        <v>6136</v>
      </c>
    </row>
    <row r="167" spans="1:9" x14ac:dyDescent="0.25">
      <c r="A167" s="1" t="s">
        <v>293</v>
      </c>
      <c r="B167" s="1" t="s">
        <v>102</v>
      </c>
      <c r="C167" s="1" t="s">
        <v>223</v>
      </c>
      <c r="D167" s="1">
        <v>440.58345100000003</v>
      </c>
      <c r="E167" s="1">
        <v>30.63</v>
      </c>
      <c r="F167" s="1">
        <v>3</v>
      </c>
    </row>
    <row r="168" spans="1:9" ht="15" customHeight="1" x14ac:dyDescent="0.25">
      <c r="A168" s="1" t="s">
        <v>293</v>
      </c>
      <c r="B168" s="1" t="s">
        <v>101</v>
      </c>
      <c r="C168" s="1" t="s">
        <v>339</v>
      </c>
      <c r="D168" s="1">
        <v>819.92962199999999</v>
      </c>
      <c r="E168" s="1">
        <v>30.32</v>
      </c>
      <c r="F168" s="1">
        <v>2</v>
      </c>
      <c r="G168" s="1">
        <v>9987</v>
      </c>
      <c r="H168" s="1">
        <v>4548</v>
      </c>
      <c r="I168" s="1">
        <v>2839</v>
      </c>
    </row>
    <row r="169" spans="1:9" x14ac:dyDescent="0.25">
      <c r="A169" s="1" t="s">
        <v>323</v>
      </c>
      <c r="B169" s="1" t="s">
        <v>52</v>
      </c>
      <c r="C169" s="1" t="s">
        <v>370</v>
      </c>
      <c r="D169" s="1">
        <v>918.39168900000004</v>
      </c>
      <c r="E169" s="1">
        <v>49.41</v>
      </c>
      <c r="F169" s="1">
        <v>2</v>
      </c>
      <c r="G169" s="1">
        <v>3389</v>
      </c>
      <c r="H169" s="1">
        <v>2085</v>
      </c>
      <c r="I169" s="1">
        <v>734</v>
      </c>
    </row>
    <row r="170" spans="1:9" x14ac:dyDescent="0.25">
      <c r="A170" s="1" t="s">
        <v>294</v>
      </c>
      <c r="B170" s="1" t="s">
        <v>150</v>
      </c>
      <c r="C170" s="1" t="s">
        <v>224</v>
      </c>
      <c r="D170" s="1">
        <v>668.82260599999995</v>
      </c>
      <c r="E170" s="1">
        <v>28.87</v>
      </c>
      <c r="F170" s="1">
        <v>2</v>
      </c>
      <c r="G170" s="1">
        <v>3726</v>
      </c>
      <c r="H170" s="1">
        <v>2925</v>
      </c>
      <c r="I170" s="1">
        <v>2580</v>
      </c>
    </row>
    <row r="171" spans="1:9" x14ac:dyDescent="0.25">
      <c r="A171" s="1" t="s">
        <v>294</v>
      </c>
      <c r="B171" s="1" t="s">
        <v>151</v>
      </c>
      <c r="C171" s="1" t="s">
        <v>331</v>
      </c>
      <c r="D171" s="1">
        <v>603.277737</v>
      </c>
      <c r="E171" s="1">
        <v>28.77</v>
      </c>
      <c r="F171" s="1">
        <v>2</v>
      </c>
      <c r="G171" s="1">
        <v>1854</v>
      </c>
      <c r="H171" s="1">
        <v>787</v>
      </c>
      <c r="I171" s="1">
        <v>757</v>
      </c>
    </row>
    <row r="172" spans="1:9" x14ac:dyDescent="0.25">
      <c r="A172" s="1" t="s">
        <v>295</v>
      </c>
      <c r="B172" s="1" t="s">
        <v>136</v>
      </c>
      <c r="C172" s="1" t="s">
        <v>225</v>
      </c>
      <c r="D172" s="1">
        <v>839.91450299999997</v>
      </c>
      <c r="E172" s="1">
        <v>41.13</v>
      </c>
      <c r="F172" s="1">
        <v>2</v>
      </c>
      <c r="G172" s="1">
        <v>780</v>
      </c>
      <c r="H172" s="1">
        <v>2043</v>
      </c>
      <c r="I172" s="1">
        <v>961</v>
      </c>
    </row>
    <row r="173" spans="1:9" x14ac:dyDescent="0.25">
      <c r="A173" s="1" t="s">
        <v>295</v>
      </c>
      <c r="B173" s="1" t="s">
        <v>137</v>
      </c>
      <c r="C173" s="1" t="s">
        <v>225</v>
      </c>
      <c r="D173" s="1">
        <v>608.34753999999998</v>
      </c>
      <c r="E173" s="1">
        <v>41.09</v>
      </c>
      <c r="F173" s="1">
        <v>2</v>
      </c>
      <c r="G173" s="1">
        <v>3850</v>
      </c>
      <c r="H173" s="1">
        <v>3234</v>
      </c>
      <c r="I173" s="1">
        <v>3260</v>
      </c>
    </row>
    <row r="174" spans="1:9" x14ac:dyDescent="0.25">
      <c r="A174" s="1" t="s">
        <v>310</v>
      </c>
      <c r="B174" s="1" t="s">
        <v>324</v>
      </c>
      <c r="C174" s="1" t="s">
        <v>296</v>
      </c>
      <c r="D174" s="1">
        <v>418.91033800000002</v>
      </c>
      <c r="E174" s="1">
        <v>27.49</v>
      </c>
      <c r="F174" s="1">
        <v>3</v>
      </c>
      <c r="G174" s="1">
        <v>481</v>
      </c>
      <c r="H174" s="1">
        <v>1604</v>
      </c>
      <c r="I174" s="1">
        <v>933</v>
      </c>
    </row>
    <row r="175" spans="1:9" x14ac:dyDescent="0.25">
      <c r="A175" s="1" t="s">
        <v>297</v>
      </c>
      <c r="B175" s="1" t="s">
        <v>70</v>
      </c>
      <c r="C175" s="1" t="s">
        <v>226</v>
      </c>
      <c r="D175" s="1">
        <v>556.26333399999999</v>
      </c>
      <c r="E175" s="1">
        <v>26.84</v>
      </c>
      <c r="F175" s="1">
        <v>3</v>
      </c>
      <c r="G175" s="1">
        <v>4798</v>
      </c>
      <c r="H175" s="1">
        <v>964</v>
      </c>
      <c r="I175" s="1">
        <v>1642</v>
      </c>
    </row>
    <row r="176" spans="1:9" x14ac:dyDescent="0.25">
      <c r="A176" s="1" t="s">
        <v>297</v>
      </c>
      <c r="B176" s="1" t="s">
        <v>69</v>
      </c>
      <c r="C176" s="1" t="s">
        <v>226</v>
      </c>
      <c r="D176" s="1">
        <v>711.83043099999998</v>
      </c>
      <c r="E176" s="1">
        <v>26.94</v>
      </c>
      <c r="F176" s="1">
        <v>2</v>
      </c>
      <c r="G176" s="1">
        <v>4668</v>
      </c>
      <c r="H176" s="1">
        <v>1378</v>
      </c>
      <c r="I176" s="1">
        <v>1576</v>
      </c>
    </row>
    <row r="177" spans="1:9" x14ac:dyDescent="0.25">
      <c r="A177" s="1" t="s">
        <v>298</v>
      </c>
      <c r="B177" s="1" t="s">
        <v>135</v>
      </c>
      <c r="C177" s="1" t="s">
        <v>227</v>
      </c>
      <c r="D177" s="1">
        <v>676.84757000000002</v>
      </c>
      <c r="E177" s="1">
        <v>24.26</v>
      </c>
      <c r="F177" s="1">
        <v>2</v>
      </c>
      <c r="G177" s="1">
        <v>376</v>
      </c>
      <c r="H177" s="1">
        <v>248</v>
      </c>
      <c r="I177" s="1">
        <v>57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29"/>
  <sheetViews>
    <sheetView workbookViewId="0">
      <selection activeCell="C31" sqref="C31"/>
    </sheetView>
  </sheetViews>
  <sheetFormatPr defaultRowHeight="13.2" x14ac:dyDescent="0.25"/>
  <cols>
    <col min="1" max="1" width="30.6640625" style="1" customWidth="1"/>
    <col min="2" max="2" width="21.5546875" style="1" customWidth="1"/>
    <col min="3" max="3" width="20.6640625" style="1" customWidth="1"/>
    <col min="4" max="4" width="24.33203125" style="1" customWidth="1"/>
    <col min="5" max="6" width="8.44140625" style="1" customWidth="1"/>
    <col min="7" max="9" width="13" style="1" customWidth="1"/>
    <col min="10" max="10" width="19.33203125" style="1" customWidth="1"/>
    <col min="11" max="11" width="34.21875" style="1" customWidth="1"/>
    <col min="12" max="12" width="23.6640625" style="1" customWidth="1"/>
    <col min="13" max="16384" width="8.88671875" style="1"/>
  </cols>
  <sheetData>
    <row r="1" spans="1:9" ht="40.200000000000003" x14ac:dyDescent="0.25">
      <c r="A1" s="2" t="s">
        <v>610</v>
      </c>
      <c r="B1" s="2" t="s">
        <v>611</v>
      </c>
      <c r="C1" s="2" t="s">
        <v>612</v>
      </c>
      <c r="D1" s="3" t="s">
        <v>613</v>
      </c>
      <c r="E1" s="2" t="s">
        <v>301</v>
      </c>
      <c r="F1" s="2" t="s">
        <v>302</v>
      </c>
      <c r="G1" s="2" t="s">
        <v>617</v>
      </c>
      <c r="H1" s="2" t="s">
        <v>618</v>
      </c>
      <c r="I1" s="2" t="s">
        <v>619</v>
      </c>
    </row>
    <row r="2" spans="1:9" x14ac:dyDescent="0.25">
      <c r="A2" s="1" t="s">
        <v>254</v>
      </c>
      <c r="B2" s="1" t="s">
        <v>386</v>
      </c>
      <c r="C2" s="1" t="s">
        <v>387</v>
      </c>
      <c r="D2" s="1">
        <v>717.34572500000002</v>
      </c>
      <c r="E2" s="1">
        <v>31.17</v>
      </c>
      <c r="F2" s="1">
        <v>2</v>
      </c>
      <c r="G2" s="1">
        <v>36040</v>
      </c>
      <c r="H2" s="1">
        <v>17151</v>
      </c>
      <c r="I2" s="1">
        <v>14126</v>
      </c>
    </row>
    <row r="3" spans="1:9" x14ac:dyDescent="0.25">
      <c r="A3" s="1" t="s">
        <v>231</v>
      </c>
      <c r="B3" s="1" t="s">
        <v>164</v>
      </c>
      <c r="C3" s="1" t="s">
        <v>388</v>
      </c>
      <c r="D3" s="1">
        <v>601.99149699999998</v>
      </c>
      <c r="E3" s="1">
        <v>24.19</v>
      </c>
      <c r="F3" s="1">
        <v>3</v>
      </c>
      <c r="G3" s="1">
        <v>8934</v>
      </c>
      <c r="H3" s="1">
        <v>3657</v>
      </c>
      <c r="I3" s="1">
        <v>1030</v>
      </c>
    </row>
    <row r="4" spans="1:9" x14ac:dyDescent="0.25">
      <c r="A4" s="1" t="s">
        <v>231</v>
      </c>
      <c r="B4" s="1" t="s">
        <v>164</v>
      </c>
      <c r="C4" s="1" t="s">
        <v>20</v>
      </c>
      <c r="D4" s="1">
        <v>508.31094899999999</v>
      </c>
      <c r="E4" s="1">
        <v>24.1</v>
      </c>
      <c r="F4" s="1">
        <v>2</v>
      </c>
      <c r="G4" s="1">
        <v>79562</v>
      </c>
      <c r="H4" s="1">
        <v>44237</v>
      </c>
      <c r="I4" s="1">
        <v>30837</v>
      </c>
    </row>
    <row r="5" spans="1:9" x14ac:dyDescent="0.25">
      <c r="A5" s="1" t="s">
        <v>231</v>
      </c>
      <c r="B5" s="1" t="s">
        <v>164</v>
      </c>
      <c r="C5" s="1" t="s">
        <v>21</v>
      </c>
      <c r="D5" s="1">
        <v>917.46507999999994</v>
      </c>
      <c r="E5" s="1">
        <v>24.14</v>
      </c>
      <c r="F5" s="1">
        <v>2</v>
      </c>
      <c r="G5" s="1">
        <v>64956</v>
      </c>
      <c r="H5" s="1">
        <v>35781</v>
      </c>
      <c r="I5" s="1">
        <v>15791</v>
      </c>
    </row>
    <row r="6" spans="1:9" x14ac:dyDescent="0.25">
      <c r="A6" s="1" t="s">
        <v>231</v>
      </c>
      <c r="B6" s="1" t="s">
        <v>164</v>
      </c>
      <c r="C6" s="1" t="s">
        <v>22</v>
      </c>
      <c r="D6" s="1">
        <v>444.75547499999999</v>
      </c>
      <c r="E6" s="1">
        <v>24.14</v>
      </c>
      <c r="F6" s="1">
        <v>2</v>
      </c>
      <c r="G6" s="1">
        <v>10580</v>
      </c>
      <c r="H6" s="1">
        <v>5321</v>
      </c>
      <c r="I6" s="1">
        <v>3821</v>
      </c>
    </row>
    <row r="7" spans="1:9" x14ac:dyDescent="0.25">
      <c r="A7" s="1" t="s">
        <v>6</v>
      </c>
      <c r="B7" s="1" t="s">
        <v>220</v>
      </c>
      <c r="C7" s="1" t="s">
        <v>7</v>
      </c>
      <c r="D7" s="1">
        <v>575.31114600000001</v>
      </c>
      <c r="E7" s="1">
        <v>20.39</v>
      </c>
      <c r="F7" s="1">
        <v>2</v>
      </c>
      <c r="G7" s="1">
        <v>1570318</v>
      </c>
      <c r="H7" s="1">
        <v>768914</v>
      </c>
      <c r="I7" s="1">
        <v>360939</v>
      </c>
    </row>
    <row r="8" spans="1:9" x14ac:dyDescent="0.25">
      <c r="A8" s="1" t="s">
        <v>6</v>
      </c>
      <c r="B8" s="1" t="s">
        <v>220</v>
      </c>
      <c r="C8" s="1" t="s">
        <v>8</v>
      </c>
      <c r="D8" s="1">
        <v>467.262945</v>
      </c>
      <c r="E8" s="1">
        <v>12.93</v>
      </c>
      <c r="F8" s="1">
        <v>2</v>
      </c>
      <c r="G8" s="1">
        <v>325060</v>
      </c>
      <c r="H8" s="1">
        <v>259519</v>
      </c>
      <c r="I8" s="1">
        <v>108458</v>
      </c>
    </row>
    <row r="9" spans="1:9" x14ac:dyDescent="0.25">
      <c r="A9" s="1" t="s">
        <v>6</v>
      </c>
      <c r="B9" s="1" t="s">
        <v>220</v>
      </c>
      <c r="C9" s="1" t="s">
        <v>9</v>
      </c>
      <c r="D9" s="1">
        <v>637.64874299999997</v>
      </c>
      <c r="E9" s="1">
        <v>29.81</v>
      </c>
      <c r="F9" s="1">
        <v>3</v>
      </c>
      <c r="G9" s="1">
        <v>842924</v>
      </c>
      <c r="H9" s="1">
        <v>567907</v>
      </c>
      <c r="I9" s="1">
        <v>327108</v>
      </c>
    </row>
    <row r="10" spans="1:9" x14ac:dyDescent="0.25">
      <c r="A10" s="1" t="s">
        <v>285</v>
      </c>
      <c r="B10" s="1" t="s">
        <v>217</v>
      </c>
      <c r="C10" s="1" t="s">
        <v>389</v>
      </c>
      <c r="D10" s="1">
        <v>795.39430200000004</v>
      </c>
      <c r="E10" s="1">
        <v>56.65</v>
      </c>
      <c r="F10" s="1">
        <v>3</v>
      </c>
      <c r="G10" s="1">
        <v>6283</v>
      </c>
      <c r="H10" s="1">
        <v>3191</v>
      </c>
      <c r="I10" s="1">
        <v>1022</v>
      </c>
    </row>
    <row r="11" spans="1:9" x14ac:dyDescent="0.25">
      <c r="A11" s="1" t="s">
        <v>285</v>
      </c>
      <c r="B11" s="1" t="s">
        <v>217</v>
      </c>
      <c r="C11" s="1" t="s">
        <v>390</v>
      </c>
      <c r="D11" s="1">
        <v>607.33971499999996</v>
      </c>
      <c r="E11" s="1">
        <v>40.14</v>
      </c>
      <c r="F11" s="1">
        <v>2</v>
      </c>
      <c r="G11" s="1">
        <v>44982</v>
      </c>
      <c r="H11" s="1">
        <v>22121</v>
      </c>
      <c r="I11" s="1">
        <v>84720</v>
      </c>
    </row>
    <row r="12" spans="1:9" x14ac:dyDescent="0.25">
      <c r="A12" s="1" t="s">
        <v>285</v>
      </c>
      <c r="B12" s="1" t="s">
        <v>217</v>
      </c>
      <c r="C12" s="1" t="s">
        <v>391</v>
      </c>
      <c r="D12" s="1">
        <v>854.87778400000002</v>
      </c>
      <c r="E12" s="1">
        <v>29.41</v>
      </c>
      <c r="F12" s="1">
        <v>2</v>
      </c>
      <c r="G12" s="1">
        <v>8187</v>
      </c>
      <c r="H12" s="1">
        <v>3169</v>
      </c>
      <c r="I12" s="1">
        <v>2935</v>
      </c>
    </row>
    <row r="13" spans="1:9" x14ac:dyDescent="0.25">
      <c r="A13" s="1" t="s">
        <v>245</v>
      </c>
      <c r="B13" s="1" t="s">
        <v>392</v>
      </c>
      <c r="C13" s="1" t="s">
        <v>98</v>
      </c>
      <c r="D13" s="1">
        <v>749.34318299999995</v>
      </c>
      <c r="E13" s="1">
        <v>17.809999999999999</v>
      </c>
      <c r="F13" s="1">
        <v>2</v>
      </c>
      <c r="G13" s="1">
        <v>149836</v>
      </c>
      <c r="H13" s="1">
        <v>75672</v>
      </c>
      <c r="I13" s="1">
        <v>79450</v>
      </c>
    </row>
    <row r="14" spans="1:9" x14ac:dyDescent="0.25">
      <c r="A14" s="1" t="s">
        <v>245</v>
      </c>
      <c r="B14" s="1" t="s">
        <v>392</v>
      </c>
      <c r="C14" s="1" t="s">
        <v>393</v>
      </c>
      <c r="D14" s="1">
        <v>503.780013</v>
      </c>
      <c r="E14" s="1">
        <v>28.81</v>
      </c>
      <c r="F14" s="1">
        <v>2</v>
      </c>
      <c r="G14" s="1">
        <v>3346</v>
      </c>
      <c r="H14" s="1">
        <v>8073</v>
      </c>
      <c r="I14" s="1">
        <v>3076</v>
      </c>
    </row>
    <row r="15" spans="1:9" x14ac:dyDescent="0.25">
      <c r="A15" s="1" t="s">
        <v>245</v>
      </c>
      <c r="B15" s="1" t="s">
        <v>392</v>
      </c>
      <c r="C15" s="1" t="s">
        <v>394</v>
      </c>
      <c r="D15" s="1">
        <v>689.37989400000004</v>
      </c>
      <c r="E15" s="1">
        <v>30.62</v>
      </c>
      <c r="F15" s="1">
        <v>2</v>
      </c>
      <c r="G15" s="1">
        <v>21495</v>
      </c>
      <c r="H15" s="1">
        <v>7472</v>
      </c>
      <c r="I15" s="1">
        <v>3524</v>
      </c>
    </row>
    <row r="16" spans="1:9" x14ac:dyDescent="0.25">
      <c r="A16" s="1" t="s">
        <v>236</v>
      </c>
      <c r="B16" s="1" t="s">
        <v>169</v>
      </c>
      <c r="C16" s="1" t="s">
        <v>395</v>
      </c>
      <c r="D16" s="1">
        <v>806.89630199999999</v>
      </c>
      <c r="E16" s="1">
        <v>39.01</v>
      </c>
      <c r="F16" s="1">
        <v>2</v>
      </c>
      <c r="G16" s="1">
        <v>2003120</v>
      </c>
      <c r="H16" s="1">
        <v>1168880</v>
      </c>
      <c r="I16" s="1">
        <v>519597</v>
      </c>
    </row>
    <row r="17" spans="1:9" x14ac:dyDescent="0.25">
      <c r="A17" s="1" t="s">
        <v>236</v>
      </c>
      <c r="B17" s="1" t="s">
        <v>169</v>
      </c>
      <c r="C17" s="1" t="s">
        <v>16</v>
      </c>
      <c r="D17" s="1">
        <v>516.26314100000002</v>
      </c>
      <c r="E17" s="1">
        <v>39.54</v>
      </c>
      <c r="F17" s="1">
        <v>2</v>
      </c>
      <c r="G17" s="1">
        <v>1840650</v>
      </c>
      <c r="H17" s="1">
        <v>920184</v>
      </c>
      <c r="I17" s="1">
        <v>461800</v>
      </c>
    </row>
    <row r="18" spans="1:9" x14ac:dyDescent="0.25">
      <c r="A18" s="1" t="s">
        <v>236</v>
      </c>
      <c r="B18" s="1" t="s">
        <v>169</v>
      </c>
      <c r="C18" s="1" t="s">
        <v>396</v>
      </c>
      <c r="D18" s="1">
        <v>693.86120000000005</v>
      </c>
      <c r="E18" s="1">
        <v>39.42</v>
      </c>
      <c r="F18" s="1">
        <v>2</v>
      </c>
      <c r="G18" s="1">
        <v>1212807</v>
      </c>
      <c r="H18" s="1">
        <v>564637</v>
      </c>
      <c r="I18" s="1">
        <v>284555</v>
      </c>
    </row>
    <row r="19" spans="1:9" x14ac:dyDescent="0.25">
      <c r="A19" s="1" t="s">
        <v>237</v>
      </c>
      <c r="B19" s="1" t="s">
        <v>170</v>
      </c>
      <c r="C19" s="1" t="s">
        <v>397</v>
      </c>
      <c r="D19" s="1">
        <v>600.33515199999999</v>
      </c>
      <c r="E19" s="1">
        <v>13.91</v>
      </c>
      <c r="F19" s="1">
        <v>2</v>
      </c>
      <c r="G19" s="1">
        <v>25995</v>
      </c>
      <c r="H19" s="1">
        <v>16840</v>
      </c>
      <c r="I19" s="1">
        <v>20664</v>
      </c>
    </row>
    <row r="20" spans="1:9" x14ac:dyDescent="0.25">
      <c r="A20" s="1" t="s">
        <v>237</v>
      </c>
      <c r="B20" s="1" t="s">
        <v>170</v>
      </c>
      <c r="C20" s="1" t="s">
        <v>107</v>
      </c>
      <c r="D20" s="1">
        <v>471.28694200000001</v>
      </c>
      <c r="E20" s="1">
        <v>18.53</v>
      </c>
      <c r="F20" s="1">
        <v>2</v>
      </c>
      <c r="G20" s="1">
        <v>116304</v>
      </c>
      <c r="H20" s="1">
        <v>43821</v>
      </c>
      <c r="I20" s="1">
        <v>17432</v>
      </c>
    </row>
    <row r="21" spans="1:9" x14ac:dyDescent="0.25">
      <c r="A21" s="1" t="s">
        <v>238</v>
      </c>
      <c r="B21" s="1" t="s">
        <v>171</v>
      </c>
      <c r="C21" s="1" t="s">
        <v>398</v>
      </c>
      <c r="D21" s="1">
        <v>437.90670499999999</v>
      </c>
      <c r="E21" s="1">
        <v>22.57</v>
      </c>
      <c r="F21" s="1">
        <v>3</v>
      </c>
      <c r="G21" s="1">
        <v>23689</v>
      </c>
      <c r="H21" s="1">
        <v>11732</v>
      </c>
      <c r="I21" s="1">
        <v>5286</v>
      </c>
    </row>
    <row r="22" spans="1:9" x14ac:dyDescent="0.25">
      <c r="A22" s="1" t="s">
        <v>238</v>
      </c>
      <c r="B22" s="1" t="s">
        <v>171</v>
      </c>
      <c r="C22" s="1" t="s">
        <v>13</v>
      </c>
      <c r="D22" s="1">
        <v>552.78783799999997</v>
      </c>
      <c r="E22" s="1">
        <v>14.2</v>
      </c>
      <c r="F22" s="1">
        <v>2</v>
      </c>
      <c r="G22" s="1">
        <v>86994</v>
      </c>
      <c r="H22" s="1">
        <v>43676</v>
      </c>
      <c r="I22" s="1">
        <v>24072</v>
      </c>
    </row>
    <row r="23" spans="1:9" x14ac:dyDescent="0.25">
      <c r="A23" s="1" t="s">
        <v>238</v>
      </c>
      <c r="B23" s="1" t="s">
        <v>171</v>
      </c>
      <c r="C23" s="1" t="s">
        <v>15</v>
      </c>
      <c r="D23" s="1">
        <v>608.32934699999998</v>
      </c>
      <c r="E23" s="1">
        <v>22.46</v>
      </c>
      <c r="F23" s="1">
        <v>2</v>
      </c>
      <c r="G23" s="1">
        <v>142043</v>
      </c>
      <c r="H23" s="1">
        <v>71823</v>
      </c>
      <c r="I23" s="1">
        <v>38119</v>
      </c>
    </row>
    <row r="24" spans="1:9" x14ac:dyDescent="0.25">
      <c r="A24" s="1" t="s">
        <v>160</v>
      </c>
      <c r="B24" s="1" t="s">
        <v>172</v>
      </c>
      <c r="C24" s="1" t="s">
        <v>0</v>
      </c>
      <c r="D24" s="1">
        <v>640.86407699999995</v>
      </c>
      <c r="E24" s="1">
        <v>29.51</v>
      </c>
      <c r="F24" s="1">
        <v>2</v>
      </c>
      <c r="G24" s="1">
        <v>12979074</v>
      </c>
      <c r="H24" s="1">
        <v>7365304</v>
      </c>
      <c r="I24" s="1">
        <v>2014484</v>
      </c>
    </row>
    <row r="25" spans="1:9" x14ac:dyDescent="0.25">
      <c r="A25" s="1" t="s">
        <v>160</v>
      </c>
      <c r="B25" s="1" t="s">
        <v>172</v>
      </c>
      <c r="C25" s="1" t="s">
        <v>399</v>
      </c>
      <c r="D25" s="1">
        <v>535.81586700000003</v>
      </c>
      <c r="E25" s="1">
        <v>40.67</v>
      </c>
      <c r="F25" s="1">
        <v>2</v>
      </c>
      <c r="G25" s="1">
        <v>10926827</v>
      </c>
      <c r="H25" s="1">
        <v>4806385</v>
      </c>
      <c r="I25" s="1">
        <v>1142023</v>
      </c>
    </row>
    <row r="26" spans="1:9" x14ac:dyDescent="0.25">
      <c r="A26" s="1" t="s">
        <v>160</v>
      </c>
      <c r="B26" s="1" t="s">
        <v>172</v>
      </c>
      <c r="C26" s="1" t="s">
        <v>400</v>
      </c>
      <c r="D26" s="1">
        <v>456.76109200000002</v>
      </c>
      <c r="E26" s="1">
        <v>14.22</v>
      </c>
      <c r="F26" s="1">
        <v>2</v>
      </c>
      <c r="G26" s="1">
        <v>1642531</v>
      </c>
      <c r="H26" s="1">
        <v>954091</v>
      </c>
      <c r="I26" s="1">
        <v>407771</v>
      </c>
    </row>
    <row r="27" spans="1:9" x14ac:dyDescent="0.25">
      <c r="A27" s="1" t="s">
        <v>160</v>
      </c>
      <c r="B27" s="1" t="s">
        <v>172</v>
      </c>
      <c r="C27" s="1" t="s">
        <v>401</v>
      </c>
      <c r="D27" s="1">
        <v>537.81332399999997</v>
      </c>
      <c r="E27" s="1">
        <v>26.3</v>
      </c>
      <c r="F27" s="1">
        <v>2</v>
      </c>
      <c r="G27" s="1">
        <v>4385192</v>
      </c>
      <c r="H27" s="1">
        <v>2171691</v>
      </c>
      <c r="I27" s="1">
        <v>665365</v>
      </c>
    </row>
    <row r="28" spans="1:9" x14ac:dyDescent="0.25">
      <c r="A28" s="1" t="s">
        <v>402</v>
      </c>
      <c r="B28" s="1" t="s">
        <v>173</v>
      </c>
      <c r="C28" s="1" t="s">
        <v>53</v>
      </c>
      <c r="D28" s="1">
        <v>526.748378</v>
      </c>
      <c r="E28" s="1">
        <v>11.65</v>
      </c>
      <c r="F28" s="1">
        <v>2</v>
      </c>
      <c r="G28" s="1">
        <v>13299</v>
      </c>
      <c r="H28" s="1">
        <v>6360</v>
      </c>
      <c r="I28" s="1">
        <v>3479</v>
      </c>
    </row>
    <row r="29" spans="1:9" x14ac:dyDescent="0.25">
      <c r="A29" s="1" t="s">
        <v>403</v>
      </c>
      <c r="B29" s="1" t="s">
        <v>173</v>
      </c>
      <c r="C29" s="1" t="s">
        <v>404</v>
      </c>
      <c r="D29" s="1">
        <v>496.90285399999999</v>
      </c>
      <c r="E29" s="1">
        <v>24.24</v>
      </c>
      <c r="F29" s="1">
        <v>3</v>
      </c>
      <c r="G29" s="1">
        <v>971336</v>
      </c>
      <c r="H29" s="1">
        <v>434752</v>
      </c>
      <c r="I29" s="1">
        <v>162093</v>
      </c>
    </row>
    <row r="30" spans="1:9" x14ac:dyDescent="0.25">
      <c r="A30" s="1" t="s">
        <v>402</v>
      </c>
      <c r="B30" s="1" t="s">
        <v>173</v>
      </c>
      <c r="C30" s="1" t="s">
        <v>54</v>
      </c>
      <c r="D30" s="1">
        <v>601.27984600000002</v>
      </c>
      <c r="E30" s="1">
        <v>25.89</v>
      </c>
      <c r="F30" s="1">
        <v>2</v>
      </c>
      <c r="G30" s="1">
        <v>318875</v>
      </c>
      <c r="H30" s="1">
        <v>147458</v>
      </c>
      <c r="I30" s="1">
        <v>79065</v>
      </c>
    </row>
    <row r="31" spans="1:9" x14ac:dyDescent="0.25">
      <c r="A31" s="1" t="s">
        <v>239</v>
      </c>
      <c r="B31" s="1" t="s">
        <v>174</v>
      </c>
      <c r="C31" s="1" t="s">
        <v>74</v>
      </c>
      <c r="D31" s="1">
        <v>858.92919600000005</v>
      </c>
      <c r="E31" s="1">
        <v>18.829999999999998</v>
      </c>
      <c r="F31" s="1">
        <v>2</v>
      </c>
      <c r="G31" s="1">
        <v>10516947</v>
      </c>
      <c r="H31" s="1">
        <v>5580911</v>
      </c>
      <c r="I31" s="1">
        <v>3026150</v>
      </c>
    </row>
    <row r="32" spans="1:9" x14ac:dyDescent="0.25">
      <c r="A32" s="1" t="s">
        <v>239</v>
      </c>
      <c r="B32" s="1" t="s">
        <v>174</v>
      </c>
      <c r="C32" s="1" t="s">
        <v>75</v>
      </c>
      <c r="D32" s="1">
        <v>598.80094499999996</v>
      </c>
      <c r="E32" s="1">
        <v>30.03</v>
      </c>
      <c r="F32" s="1">
        <v>2</v>
      </c>
      <c r="G32" s="1">
        <v>2861481</v>
      </c>
      <c r="H32" s="1">
        <v>1795294</v>
      </c>
      <c r="I32" s="1">
        <v>861630</v>
      </c>
    </row>
    <row r="33" spans="1:9" x14ac:dyDescent="0.25">
      <c r="A33" s="1" t="s">
        <v>239</v>
      </c>
      <c r="B33" s="1" t="s">
        <v>174</v>
      </c>
      <c r="C33" s="1" t="s">
        <v>76</v>
      </c>
      <c r="D33" s="1">
        <v>449.71889299999998</v>
      </c>
      <c r="E33" s="1">
        <v>14.08</v>
      </c>
      <c r="F33" s="1">
        <v>2</v>
      </c>
      <c r="G33" s="1">
        <v>379986</v>
      </c>
      <c r="H33" s="1">
        <v>240349</v>
      </c>
      <c r="I33" s="1">
        <v>82884</v>
      </c>
    </row>
    <row r="34" spans="1:9" x14ac:dyDescent="0.25">
      <c r="A34" s="1" t="s">
        <v>240</v>
      </c>
      <c r="B34" s="1" t="s">
        <v>175</v>
      </c>
      <c r="C34" s="1" t="s">
        <v>108</v>
      </c>
      <c r="D34" s="1">
        <v>536.80348800000002</v>
      </c>
      <c r="E34" s="1">
        <v>26.92</v>
      </c>
      <c r="F34" s="1">
        <v>2</v>
      </c>
      <c r="G34" s="1">
        <v>204362</v>
      </c>
      <c r="H34" s="1">
        <v>145225</v>
      </c>
      <c r="I34" s="1">
        <v>118888</v>
      </c>
    </row>
    <row r="35" spans="1:9" x14ac:dyDescent="0.25">
      <c r="A35" s="1" t="s">
        <v>240</v>
      </c>
      <c r="B35" s="1" t="s">
        <v>175</v>
      </c>
      <c r="C35" s="1" t="s">
        <v>109</v>
      </c>
      <c r="D35" s="1">
        <v>773.34318299999995</v>
      </c>
      <c r="E35" s="1">
        <v>23.29</v>
      </c>
      <c r="F35" s="1">
        <v>2</v>
      </c>
      <c r="G35" s="1">
        <v>63676</v>
      </c>
      <c r="H35" s="1">
        <v>36256</v>
      </c>
      <c r="I35" s="1">
        <v>15334</v>
      </c>
    </row>
    <row r="36" spans="1:9" x14ac:dyDescent="0.25">
      <c r="A36" s="1" t="s">
        <v>240</v>
      </c>
      <c r="B36" s="1" t="s">
        <v>175</v>
      </c>
      <c r="C36" s="1" t="s">
        <v>110</v>
      </c>
      <c r="D36" s="1">
        <v>440.73180300000001</v>
      </c>
      <c r="E36" s="1">
        <v>21.54</v>
      </c>
      <c r="F36" s="1">
        <v>2</v>
      </c>
      <c r="G36" s="1">
        <v>53421</v>
      </c>
      <c r="H36" s="1">
        <v>38238</v>
      </c>
      <c r="I36" s="1">
        <v>11832</v>
      </c>
    </row>
    <row r="37" spans="1:9" x14ac:dyDescent="0.25">
      <c r="A37" s="1" t="s">
        <v>241</v>
      </c>
      <c r="B37" s="1" t="s">
        <v>176</v>
      </c>
      <c r="C37" s="1" t="s">
        <v>405</v>
      </c>
      <c r="D37" s="1">
        <v>829.38557900000001</v>
      </c>
      <c r="E37" s="1">
        <v>18.34</v>
      </c>
      <c r="F37" s="1">
        <v>2</v>
      </c>
      <c r="G37" s="1">
        <v>642469</v>
      </c>
      <c r="H37" s="1">
        <v>169086</v>
      </c>
      <c r="I37" s="1">
        <v>111012</v>
      </c>
    </row>
    <row r="38" spans="1:9" x14ac:dyDescent="0.25">
      <c r="A38" s="1" t="s">
        <v>241</v>
      </c>
      <c r="B38" s="1" t="s">
        <v>176</v>
      </c>
      <c r="C38" s="1" t="s">
        <v>406</v>
      </c>
      <c r="D38" s="1">
        <v>517.76690499999995</v>
      </c>
      <c r="E38" s="1">
        <v>12.38</v>
      </c>
      <c r="F38" s="1">
        <v>2</v>
      </c>
      <c r="G38" s="1">
        <v>90010</v>
      </c>
      <c r="H38" s="1">
        <v>40133</v>
      </c>
      <c r="I38" s="1">
        <v>22069</v>
      </c>
    </row>
    <row r="39" spans="1:9" x14ac:dyDescent="0.25">
      <c r="A39" s="1" t="s">
        <v>241</v>
      </c>
      <c r="B39" s="1" t="s">
        <v>176</v>
      </c>
      <c r="C39" s="1" t="s">
        <v>63</v>
      </c>
      <c r="D39" s="1">
        <v>436.25343400000003</v>
      </c>
      <c r="E39" s="1">
        <v>10.61</v>
      </c>
      <c r="F39" s="1">
        <v>2</v>
      </c>
      <c r="G39" s="1">
        <v>58355</v>
      </c>
      <c r="H39" s="1">
        <v>24331</v>
      </c>
      <c r="I39" s="1">
        <v>12929</v>
      </c>
    </row>
    <row r="40" spans="1:9" x14ac:dyDescent="0.25">
      <c r="A40" s="1" t="s">
        <v>241</v>
      </c>
      <c r="B40" s="1" t="s">
        <v>176</v>
      </c>
      <c r="C40" s="1" t="s">
        <v>64</v>
      </c>
      <c r="D40" s="1">
        <v>712.37500599999998</v>
      </c>
      <c r="E40" s="1">
        <v>22.46</v>
      </c>
      <c r="F40" s="1">
        <v>2</v>
      </c>
      <c r="G40" s="1">
        <v>2629651</v>
      </c>
      <c r="H40" s="1">
        <v>1459891</v>
      </c>
      <c r="I40" s="1">
        <v>835738</v>
      </c>
    </row>
    <row r="41" spans="1:9" x14ac:dyDescent="0.25">
      <c r="A41" s="1" t="s">
        <v>241</v>
      </c>
      <c r="B41" s="1" t="s">
        <v>176</v>
      </c>
      <c r="C41" s="1" t="s">
        <v>407</v>
      </c>
      <c r="D41" s="1">
        <v>646.80230500000005</v>
      </c>
      <c r="E41" s="1">
        <v>11.96</v>
      </c>
      <c r="F41" s="1">
        <v>2</v>
      </c>
      <c r="G41" s="1">
        <v>107908</v>
      </c>
      <c r="H41" s="1">
        <v>29018</v>
      </c>
      <c r="I41" s="1">
        <v>13769</v>
      </c>
    </row>
    <row r="42" spans="1:9" x14ac:dyDescent="0.25">
      <c r="A42" s="1" t="s">
        <v>242</v>
      </c>
      <c r="B42" s="1" t="s">
        <v>177</v>
      </c>
      <c r="C42" s="1" t="s">
        <v>11</v>
      </c>
      <c r="D42" s="1">
        <v>549.93840399999999</v>
      </c>
      <c r="E42" s="1">
        <v>27.74</v>
      </c>
      <c r="F42" s="1">
        <v>3</v>
      </c>
      <c r="G42" s="1">
        <v>195827</v>
      </c>
      <c r="H42" s="1">
        <v>108332</v>
      </c>
      <c r="I42" s="1">
        <v>52511</v>
      </c>
    </row>
    <row r="43" spans="1:9" x14ac:dyDescent="0.25">
      <c r="A43" s="1" t="s">
        <v>242</v>
      </c>
      <c r="B43" s="1" t="s">
        <v>177</v>
      </c>
      <c r="C43" s="1" t="s">
        <v>408</v>
      </c>
      <c r="D43" s="1">
        <v>484.77981599999998</v>
      </c>
      <c r="E43" s="1">
        <v>12.74</v>
      </c>
      <c r="F43" s="1">
        <v>2</v>
      </c>
      <c r="G43" s="1">
        <v>699544</v>
      </c>
      <c r="H43" s="1">
        <v>421787</v>
      </c>
      <c r="I43" s="1">
        <v>193398</v>
      </c>
    </row>
    <row r="44" spans="1:9" x14ac:dyDescent="0.25">
      <c r="A44" s="1" t="s">
        <v>242</v>
      </c>
      <c r="B44" s="1" t="s">
        <v>177</v>
      </c>
      <c r="C44" s="1" t="s">
        <v>12</v>
      </c>
      <c r="D44" s="1">
        <v>517.27489800000001</v>
      </c>
      <c r="E44" s="1">
        <v>12.29</v>
      </c>
      <c r="F44" s="1">
        <v>2</v>
      </c>
      <c r="G44" s="1">
        <v>202667</v>
      </c>
      <c r="H44" s="1">
        <v>102835</v>
      </c>
      <c r="I44" s="1">
        <v>282302</v>
      </c>
    </row>
    <row r="45" spans="1:9" x14ac:dyDescent="0.25">
      <c r="A45" s="1" t="s">
        <v>243</v>
      </c>
      <c r="B45" s="1" t="s">
        <v>178</v>
      </c>
      <c r="C45" s="1" t="s">
        <v>144</v>
      </c>
      <c r="D45" s="1">
        <v>566.62129300000004</v>
      </c>
      <c r="E45" s="1">
        <v>33.4</v>
      </c>
      <c r="F45" s="1">
        <v>3</v>
      </c>
      <c r="G45" s="1">
        <v>106274</v>
      </c>
      <c r="H45" s="1">
        <v>40460</v>
      </c>
      <c r="I45" s="1">
        <v>17320</v>
      </c>
    </row>
    <row r="46" spans="1:9" x14ac:dyDescent="0.25">
      <c r="A46" s="1" t="s">
        <v>243</v>
      </c>
      <c r="B46" s="1" t="s">
        <v>178</v>
      </c>
      <c r="C46" s="1" t="s">
        <v>409</v>
      </c>
      <c r="D46" s="1">
        <v>668.81698900000004</v>
      </c>
      <c r="E46" s="1">
        <v>40.64</v>
      </c>
      <c r="F46" s="1">
        <v>2</v>
      </c>
      <c r="G46" s="1">
        <v>15400</v>
      </c>
      <c r="H46" s="1">
        <v>8481</v>
      </c>
      <c r="I46" s="1">
        <v>1277</v>
      </c>
    </row>
    <row r="47" spans="1:9" x14ac:dyDescent="0.25">
      <c r="A47" s="1" t="s">
        <v>246</v>
      </c>
      <c r="B47" s="1" t="s">
        <v>410</v>
      </c>
      <c r="C47" s="1" t="s">
        <v>82</v>
      </c>
      <c r="D47" s="1">
        <v>638.67288799999994</v>
      </c>
      <c r="E47" s="1">
        <v>38.700000000000003</v>
      </c>
      <c r="F47" s="1">
        <v>3</v>
      </c>
      <c r="G47" s="1">
        <v>14320</v>
      </c>
      <c r="H47" s="1">
        <v>15659</v>
      </c>
      <c r="I47" s="1">
        <v>25060</v>
      </c>
    </row>
    <row r="48" spans="1:9" x14ac:dyDescent="0.25">
      <c r="A48" s="1" t="s">
        <v>246</v>
      </c>
      <c r="B48" s="1" t="s">
        <v>410</v>
      </c>
      <c r="C48" s="1" t="s">
        <v>83</v>
      </c>
      <c r="D48" s="1">
        <v>751.89284299999997</v>
      </c>
      <c r="E48" s="1">
        <v>23.93</v>
      </c>
      <c r="F48" s="1">
        <v>2</v>
      </c>
      <c r="G48" s="1">
        <v>18926</v>
      </c>
      <c r="H48" s="1">
        <v>15528</v>
      </c>
      <c r="I48" s="1">
        <v>7882</v>
      </c>
    </row>
    <row r="49" spans="1:9" x14ac:dyDescent="0.25">
      <c r="A49" s="1" t="s">
        <v>244</v>
      </c>
      <c r="B49" s="1" t="s">
        <v>179</v>
      </c>
      <c r="C49" s="1" t="s">
        <v>95</v>
      </c>
      <c r="D49" s="1">
        <v>815.89957300000003</v>
      </c>
      <c r="E49" s="1">
        <v>13.5</v>
      </c>
      <c r="F49" s="1">
        <v>2</v>
      </c>
      <c r="G49" s="1">
        <v>115417</v>
      </c>
      <c r="H49" s="1">
        <v>65649</v>
      </c>
      <c r="I49" s="1">
        <v>43370</v>
      </c>
    </row>
    <row r="50" spans="1:9" x14ac:dyDescent="0.25">
      <c r="A50" s="1" t="s">
        <v>244</v>
      </c>
      <c r="B50" s="1" t="s">
        <v>179</v>
      </c>
      <c r="C50" s="1" t="s">
        <v>96</v>
      </c>
      <c r="D50" s="1">
        <v>637.82409399999995</v>
      </c>
      <c r="E50" s="1">
        <v>24.02</v>
      </c>
      <c r="F50" s="1">
        <v>2</v>
      </c>
      <c r="G50" s="1">
        <v>50126</v>
      </c>
      <c r="H50" s="1">
        <v>24092</v>
      </c>
      <c r="I50" s="1">
        <v>14425</v>
      </c>
    </row>
    <row r="51" spans="1:9" x14ac:dyDescent="0.25">
      <c r="A51" s="1" t="s">
        <v>244</v>
      </c>
      <c r="B51" s="1" t="s">
        <v>179</v>
      </c>
      <c r="C51" s="1" t="s">
        <v>97</v>
      </c>
      <c r="D51" s="1">
        <v>553.30365500000005</v>
      </c>
      <c r="E51" s="1">
        <v>18.03</v>
      </c>
      <c r="F51" s="1">
        <v>2</v>
      </c>
      <c r="G51" s="1">
        <v>42992</v>
      </c>
      <c r="H51" s="1">
        <v>19938</v>
      </c>
      <c r="I51" s="1">
        <v>13796</v>
      </c>
    </row>
    <row r="52" spans="1:9" x14ac:dyDescent="0.25">
      <c r="A52" s="1" t="s">
        <v>411</v>
      </c>
      <c r="B52" s="1" t="s">
        <v>412</v>
      </c>
      <c r="C52" s="1" t="s">
        <v>413</v>
      </c>
      <c r="D52" s="1">
        <v>530.93521199999998</v>
      </c>
      <c r="E52" s="1">
        <v>25.37</v>
      </c>
      <c r="F52" s="1">
        <v>3</v>
      </c>
      <c r="G52" s="1">
        <v>150850</v>
      </c>
      <c r="H52" s="1">
        <v>76917</v>
      </c>
      <c r="I52" s="1">
        <v>28635</v>
      </c>
    </row>
    <row r="53" spans="1:9" x14ac:dyDescent="0.25">
      <c r="A53" s="1" t="s">
        <v>411</v>
      </c>
      <c r="B53" s="1" t="s">
        <v>412</v>
      </c>
      <c r="C53" s="1" t="s">
        <v>414</v>
      </c>
      <c r="D53" s="1">
        <v>505.74478199999999</v>
      </c>
      <c r="E53" s="1">
        <v>11.66</v>
      </c>
      <c r="F53" s="1">
        <v>2</v>
      </c>
      <c r="G53" s="1">
        <v>29647</v>
      </c>
      <c r="H53" s="1">
        <v>12780</v>
      </c>
      <c r="I53" s="1">
        <v>8518</v>
      </c>
    </row>
    <row r="54" spans="1:9" x14ac:dyDescent="0.25">
      <c r="A54" s="1" t="s">
        <v>411</v>
      </c>
      <c r="B54" s="1" t="s">
        <v>412</v>
      </c>
      <c r="C54" s="1" t="s">
        <v>415</v>
      </c>
      <c r="D54" s="1">
        <v>409.25016299999999</v>
      </c>
      <c r="E54" s="1">
        <v>19.670000000000002</v>
      </c>
      <c r="F54" s="1">
        <v>2</v>
      </c>
      <c r="G54" s="1">
        <v>750756</v>
      </c>
      <c r="H54" s="1">
        <v>316157</v>
      </c>
      <c r="I54" s="1">
        <v>106033</v>
      </c>
    </row>
    <row r="55" spans="1:9" x14ac:dyDescent="0.25">
      <c r="A55" s="1" t="s">
        <v>233</v>
      </c>
      <c r="B55" s="1" t="s">
        <v>416</v>
      </c>
      <c r="C55" s="1" t="s">
        <v>417</v>
      </c>
      <c r="D55" s="1">
        <v>694.34594500000003</v>
      </c>
      <c r="E55" s="1">
        <v>24.33</v>
      </c>
      <c r="F55" s="1">
        <v>3</v>
      </c>
      <c r="G55" s="1">
        <v>17978</v>
      </c>
      <c r="H55" s="1">
        <v>8177</v>
      </c>
      <c r="I55" s="1">
        <v>4623</v>
      </c>
    </row>
    <row r="56" spans="1:9" x14ac:dyDescent="0.25">
      <c r="A56" s="1" t="s">
        <v>300</v>
      </c>
      <c r="B56" s="1" t="s">
        <v>418</v>
      </c>
      <c r="C56" s="1" t="s">
        <v>85</v>
      </c>
      <c r="D56" s="1">
        <v>625.802639</v>
      </c>
      <c r="E56" s="1">
        <v>49.9</v>
      </c>
      <c r="F56" s="1">
        <v>2</v>
      </c>
      <c r="G56" s="1">
        <v>1076</v>
      </c>
      <c r="H56" s="1">
        <v>1630</v>
      </c>
      <c r="I56" s="1">
        <v>880</v>
      </c>
    </row>
    <row r="57" spans="1:9" x14ac:dyDescent="0.25">
      <c r="A57" s="1" t="s">
        <v>419</v>
      </c>
      <c r="B57" s="1" t="s">
        <v>418</v>
      </c>
      <c r="C57" s="1" t="s">
        <v>86</v>
      </c>
      <c r="D57" s="1">
        <v>514.72130600000003</v>
      </c>
      <c r="E57" s="1">
        <v>20.21</v>
      </c>
      <c r="F57" s="1">
        <v>2</v>
      </c>
      <c r="G57" s="1">
        <v>33944</v>
      </c>
      <c r="H57" s="1">
        <v>18607</v>
      </c>
      <c r="I57" s="1">
        <v>5138</v>
      </c>
    </row>
    <row r="58" spans="1:9" x14ac:dyDescent="0.25">
      <c r="A58" s="1" t="s">
        <v>308</v>
      </c>
      <c r="B58" s="1" t="s">
        <v>182</v>
      </c>
      <c r="C58" s="1" t="s">
        <v>25</v>
      </c>
      <c r="D58" s="1">
        <v>697.35153100000002</v>
      </c>
      <c r="E58" s="1">
        <v>44.49</v>
      </c>
      <c r="F58" s="1">
        <v>2</v>
      </c>
      <c r="G58" s="1">
        <v>57715</v>
      </c>
      <c r="H58" s="1">
        <v>33657</v>
      </c>
      <c r="I58" s="1">
        <v>19740</v>
      </c>
    </row>
    <row r="59" spans="1:9" x14ac:dyDescent="0.25">
      <c r="A59" s="1" t="s">
        <v>420</v>
      </c>
      <c r="B59" s="1" t="s">
        <v>182</v>
      </c>
      <c r="C59" s="1" t="s">
        <v>26</v>
      </c>
      <c r="D59" s="1">
        <v>644.82260599999995</v>
      </c>
      <c r="E59" s="1">
        <v>18.23</v>
      </c>
      <c r="F59" s="1">
        <v>2</v>
      </c>
      <c r="G59" s="1">
        <v>34671</v>
      </c>
      <c r="H59" s="1">
        <v>25252</v>
      </c>
      <c r="I59" s="1">
        <v>14807</v>
      </c>
    </row>
    <row r="60" spans="1:9" x14ac:dyDescent="0.25">
      <c r="A60" s="1" t="s">
        <v>253</v>
      </c>
      <c r="B60" s="1" t="s">
        <v>184</v>
      </c>
      <c r="C60" s="1" t="s">
        <v>4</v>
      </c>
      <c r="D60" s="1">
        <v>512.76023499999997</v>
      </c>
      <c r="E60" s="1">
        <v>16.78</v>
      </c>
      <c r="F60" s="1">
        <v>2</v>
      </c>
      <c r="G60" s="1">
        <v>23486</v>
      </c>
      <c r="H60" s="1">
        <v>22488</v>
      </c>
      <c r="I60" s="1">
        <v>7695</v>
      </c>
    </row>
    <row r="61" spans="1:9" x14ac:dyDescent="0.25">
      <c r="A61" s="1" t="s">
        <v>253</v>
      </c>
      <c r="B61" s="1" t="s">
        <v>184</v>
      </c>
      <c r="C61" s="1" t="s">
        <v>421</v>
      </c>
      <c r="D61" s="1">
        <v>851.90000799999996</v>
      </c>
      <c r="E61" s="1">
        <v>38.49</v>
      </c>
      <c r="F61" s="1">
        <v>2</v>
      </c>
      <c r="G61" s="1">
        <v>61452</v>
      </c>
      <c r="H61" s="1">
        <v>88027</v>
      </c>
      <c r="I61" s="1">
        <v>29760</v>
      </c>
    </row>
    <row r="62" spans="1:9" x14ac:dyDescent="0.25">
      <c r="A62" s="1" t="s">
        <v>253</v>
      </c>
      <c r="B62" s="1" t="s">
        <v>184</v>
      </c>
      <c r="C62" s="1" t="s">
        <v>422</v>
      </c>
      <c r="D62" s="1">
        <v>595.81385599999999</v>
      </c>
      <c r="E62" s="1">
        <v>41.71</v>
      </c>
      <c r="F62" s="1">
        <v>2</v>
      </c>
      <c r="G62" s="1">
        <v>136499</v>
      </c>
      <c r="H62" s="1">
        <v>63250</v>
      </c>
      <c r="I62" s="1">
        <v>23144</v>
      </c>
    </row>
    <row r="63" spans="1:9" x14ac:dyDescent="0.25">
      <c r="A63" s="1" t="s">
        <v>255</v>
      </c>
      <c r="B63" s="1" t="s">
        <v>423</v>
      </c>
      <c r="C63" s="1" t="s">
        <v>60</v>
      </c>
      <c r="D63" s="1">
        <v>717.34572500000002</v>
      </c>
      <c r="E63" s="1">
        <v>18.45</v>
      </c>
      <c r="F63" s="1">
        <v>2</v>
      </c>
      <c r="G63" s="1">
        <v>6531</v>
      </c>
      <c r="H63" s="1">
        <v>3984</v>
      </c>
      <c r="I63" s="1">
        <v>3101</v>
      </c>
    </row>
    <row r="64" spans="1:9" x14ac:dyDescent="0.25">
      <c r="A64" s="1" t="s">
        <v>283</v>
      </c>
      <c r="B64" s="1" t="s">
        <v>214</v>
      </c>
      <c r="C64" s="1" t="s">
        <v>93</v>
      </c>
      <c r="D64" s="1">
        <v>577.28153099999997</v>
      </c>
      <c r="E64" s="1">
        <v>21.53</v>
      </c>
      <c r="F64" s="1">
        <v>2</v>
      </c>
      <c r="G64" s="1">
        <v>31353</v>
      </c>
      <c r="H64" s="1">
        <v>17250</v>
      </c>
      <c r="I64" s="1">
        <v>8312</v>
      </c>
    </row>
    <row r="65" spans="1:9" x14ac:dyDescent="0.25">
      <c r="A65" s="1" t="s">
        <v>283</v>
      </c>
      <c r="B65" s="1" t="s">
        <v>214</v>
      </c>
      <c r="C65" s="1" t="s">
        <v>94</v>
      </c>
      <c r="D65" s="1">
        <v>550.81913799999995</v>
      </c>
      <c r="E65" s="1">
        <v>15.22</v>
      </c>
      <c r="F65" s="1">
        <v>2</v>
      </c>
      <c r="G65" s="1">
        <v>51779</v>
      </c>
      <c r="H65" s="1">
        <v>35560</v>
      </c>
      <c r="I65" s="1">
        <v>13728</v>
      </c>
    </row>
    <row r="66" spans="1:9" x14ac:dyDescent="0.25">
      <c r="A66" s="1" t="s">
        <v>424</v>
      </c>
      <c r="B66" s="1" t="s">
        <v>425</v>
      </c>
      <c r="C66" s="1" t="s">
        <v>426</v>
      </c>
      <c r="D66" s="1">
        <v>528.76076599999999</v>
      </c>
      <c r="E66" s="1">
        <v>35.6</v>
      </c>
      <c r="F66" s="1">
        <v>3</v>
      </c>
      <c r="G66" s="1">
        <v>40114</v>
      </c>
      <c r="H66" s="1">
        <v>15802</v>
      </c>
      <c r="I66" s="1">
        <v>8778</v>
      </c>
    </row>
    <row r="67" spans="1:9" x14ac:dyDescent="0.25">
      <c r="A67" s="1" t="s">
        <v>427</v>
      </c>
      <c r="B67" s="1" t="s">
        <v>425</v>
      </c>
      <c r="C67" s="1" t="s">
        <v>428</v>
      </c>
      <c r="D67" s="1">
        <v>597.80368499999997</v>
      </c>
      <c r="E67" s="1">
        <v>26.3</v>
      </c>
      <c r="F67" s="1">
        <v>2</v>
      </c>
      <c r="G67" s="1">
        <v>9642</v>
      </c>
      <c r="H67" s="1">
        <v>5811</v>
      </c>
      <c r="I67" s="1">
        <v>2530</v>
      </c>
    </row>
    <row r="68" spans="1:9" x14ac:dyDescent="0.25">
      <c r="A68" s="1" t="s">
        <v>429</v>
      </c>
      <c r="B68" s="1" t="s">
        <v>194</v>
      </c>
      <c r="C68" s="1" t="s">
        <v>56</v>
      </c>
      <c r="D68" s="1">
        <v>689.85370899999998</v>
      </c>
      <c r="E68" s="1">
        <v>20</v>
      </c>
      <c r="F68" s="1">
        <v>2</v>
      </c>
      <c r="G68" s="1">
        <v>7974</v>
      </c>
      <c r="H68" s="1">
        <v>4473</v>
      </c>
      <c r="I68" s="1">
        <v>2572</v>
      </c>
    </row>
    <row r="69" spans="1:9" x14ac:dyDescent="0.25">
      <c r="A69" s="1" t="s">
        <v>430</v>
      </c>
      <c r="B69" s="1" t="s">
        <v>195</v>
      </c>
      <c r="C69" s="1" t="s">
        <v>131</v>
      </c>
      <c r="D69" s="1">
        <v>610.80656199999999</v>
      </c>
      <c r="E69" s="1">
        <v>29.25</v>
      </c>
      <c r="F69" s="1">
        <v>2</v>
      </c>
      <c r="G69" s="1">
        <v>72312</v>
      </c>
      <c r="H69" s="1">
        <v>34258</v>
      </c>
      <c r="I69" s="1">
        <v>12226</v>
      </c>
    </row>
    <row r="70" spans="1:9" x14ac:dyDescent="0.25">
      <c r="A70" s="1" t="s">
        <v>431</v>
      </c>
      <c r="B70" s="1" t="s">
        <v>197</v>
      </c>
      <c r="C70" s="1" t="s">
        <v>71</v>
      </c>
      <c r="D70" s="1">
        <v>770.86754499999995</v>
      </c>
      <c r="E70" s="1">
        <v>27.6</v>
      </c>
      <c r="F70" s="1">
        <v>2</v>
      </c>
      <c r="G70" s="1">
        <v>63293</v>
      </c>
      <c r="H70" s="1">
        <v>35289</v>
      </c>
      <c r="I70" s="1">
        <v>16213</v>
      </c>
    </row>
    <row r="71" spans="1:9" x14ac:dyDescent="0.25">
      <c r="A71" s="1" t="s">
        <v>266</v>
      </c>
      <c r="B71" s="1" t="s">
        <v>197</v>
      </c>
      <c r="C71" s="1" t="s">
        <v>72</v>
      </c>
      <c r="D71" s="1">
        <v>918.478522</v>
      </c>
      <c r="E71" s="1">
        <v>37.04</v>
      </c>
      <c r="F71" s="1">
        <v>2</v>
      </c>
      <c r="G71" s="1">
        <v>63416</v>
      </c>
      <c r="H71" s="1">
        <v>44938</v>
      </c>
      <c r="I71" s="1">
        <v>23386</v>
      </c>
    </row>
    <row r="72" spans="1:9" x14ac:dyDescent="0.25">
      <c r="A72" s="1" t="s">
        <v>267</v>
      </c>
      <c r="B72" s="1" t="s">
        <v>198</v>
      </c>
      <c r="C72" s="1" t="s">
        <v>31</v>
      </c>
      <c r="D72" s="1">
        <v>593.82696299999998</v>
      </c>
      <c r="E72" s="1">
        <v>24.54</v>
      </c>
      <c r="F72" s="1">
        <v>2</v>
      </c>
      <c r="G72" s="1">
        <v>347842</v>
      </c>
      <c r="H72" s="1">
        <v>143304</v>
      </c>
      <c r="I72" s="1">
        <v>65306</v>
      </c>
    </row>
    <row r="73" spans="1:9" x14ac:dyDescent="0.25">
      <c r="A73" s="1" t="s">
        <v>267</v>
      </c>
      <c r="B73" s="1" t="s">
        <v>198</v>
      </c>
      <c r="C73" s="1" t="s">
        <v>33</v>
      </c>
      <c r="D73" s="1">
        <v>713.68065999999999</v>
      </c>
      <c r="E73" s="1">
        <v>30.02</v>
      </c>
      <c r="F73" s="1">
        <v>3</v>
      </c>
      <c r="G73" s="1">
        <v>89991</v>
      </c>
      <c r="H73" s="1">
        <v>24492</v>
      </c>
      <c r="I73" s="1">
        <v>13780</v>
      </c>
    </row>
    <row r="74" spans="1:9" x14ac:dyDescent="0.25">
      <c r="A74" s="1" t="s">
        <v>267</v>
      </c>
      <c r="B74" s="1" t="s">
        <v>198</v>
      </c>
      <c r="C74" s="1" t="s">
        <v>432</v>
      </c>
      <c r="D74" s="1">
        <v>559.93884500000001</v>
      </c>
      <c r="E74" s="1">
        <v>26.51</v>
      </c>
      <c r="F74" s="1">
        <v>3</v>
      </c>
      <c r="G74" s="1">
        <v>49573</v>
      </c>
      <c r="H74" s="1">
        <v>23369</v>
      </c>
      <c r="I74" s="1">
        <v>10654</v>
      </c>
    </row>
    <row r="75" spans="1:9" x14ac:dyDescent="0.25">
      <c r="A75" s="1" t="s">
        <v>270</v>
      </c>
      <c r="B75" s="1" t="s">
        <v>201</v>
      </c>
      <c r="C75" s="1" t="s">
        <v>42</v>
      </c>
      <c r="D75" s="1">
        <v>625.32152199999996</v>
      </c>
      <c r="E75" s="1">
        <v>17.079999999999998</v>
      </c>
      <c r="F75" s="1">
        <v>2</v>
      </c>
      <c r="G75" s="1">
        <v>5987</v>
      </c>
      <c r="H75" s="1">
        <v>3246</v>
      </c>
      <c r="I75" s="1">
        <v>1788</v>
      </c>
    </row>
    <row r="76" spans="1:9" x14ac:dyDescent="0.25">
      <c r="A76" s="1" t="s">
        <v>270</v>
      </c>
      <c r="B76" s="1" t="s">
        <v>201</v>
      </c>
      <c r="C76" s="1" t="s">
        <v>433</v>
      </c>
      <c r="D76" s="1">
        <v>800.89304000000004</v>
      </c>
      <c r="E76" s="1">
        <v>19.579999999999998</v>
      </c>
      <c r="F76" s="1">
        <v>2</v>
      </c>
      <c r="G76" s="1">
        <v>18341</v>
      </c>
      <c r="H76" s="1">
        <v>12040</v>
      </c>
      <c r="I76" s="1">
        <v>6226</v>
      </c>
    </row>
    <row r="77" spans="1:9" x14ac:dyDescent="0.25">
      <c r="A77" s="1" t="s">
        <v>434</v>
      </c>
      <c r="B77" s="1" t="s">
        <v>203</v>
      </c>
      <c r="C77" s="1" t="s">
        <v>77</v>
      </c>
      <c r="D77" s="1">
        <v>973.51711599999999</v>
      </c>
      <c r="E77" s="1">
        <v>45.32</v>
      </c>
      <c r="F77" s="1">
        <v>2</v>
      </c>
      <c r="G77" s="1">
        <v>368003</v>
      </c>
      <c r="H77" s="1">
        <v>218785</v>
      </c>
      <c r="I77" s="1">
        <v>115873</v>
      </c>
    </row>
    <row r="78" spans="1:9" x14ac:dyDescent="0.25">
      <c r="A78" s="1" t="s">
        <v>434</v>
      </c>
      <c r="B78" s="1" t="s">
        <v>203</v>
      </c>
      <c r="C78" s="1" t="s">
        <v>435</v>
      </c>
      <c r="D78" s="1">
        <v>899.45125299999995</v>
      </c>
      <c r="E78" s="1">
        <v>48.29</v>
      </c>
      <c r="F78" s="1">
        <v>2</v>
      </c>
      <c r="G78" s="1">
        <v>130825</v>
      </c>
      <c r="H78" s="1">
        <v>69089</v>
      </c>
      <c r="I78" s="1">
        <v>48071</v>
      </c>
    </row>
    <row r="79" spans="1:9" x14ac:dyDescent="0.25">
      <c r="A79" s="1" t="s">
        <v>314</v>
      </c>
      <c r="B79" s="1" t="s">
        <v>203</v>
      </c>
      <c r="C79" s="1" t="s">
        <v>78</v>
      </c>
      <c r="D79" s="1">
        <v>625.98049200000003</v>
      </c>
      <c r="E79" s="1">
        <v>49.99</v>
      </c>
      <c r="F79" s="1">
        <v>3</v>
      </c>
      <c r="G79" s="1">
        <v>9065</v>
      </c>
      <c r="H79" s="1">
        <v>7183</v>
      </c>
      <c r="I79" s="1">
        <v>4726</v>
      </c>
    </row>
    <row r="80" spans="1:9" x14ac:dyDescent="0.25">
      <c r="A80" s="1" t="s">
        <v>274</v>
      </c>
      <c r="B80" s="1" t="s">
        <v>204</v>
      </c>
      <c r="C80" s="1" t="s">
        <v>123</v>
      </c>
      <c r="D80" s="1">
        <v>791.93101100000001</v>
      </c>
      <c r="E80" s="1">
        <v>23.06</v>
      </c>
      <c r="F80" s="1">
        <v>2</v>
      </c>
      <c r="G80" s="1">
        <v>16328</v>
      </c>
      <c r="H80" s="1">
        <v>10835</v>
      </c>
      <c r="I80" s="1">
        <v>7099</v>
      </c>
    </row>
    <row r="81" spans="1:9" x14ac:dyDescent="0.25">
      <c r="A81" s="1" t="s">
        <v>275</v>
      </c>
      <c r="B81" s="1" t="s">
        <v>205</v>
      </c>
      <c r="C81" s="1" t="s">
        <v>436</v>
      </c>
      <c r="D81" s="1">
        <v>410.227667</v>
      </c>
      <c r="E81" s="1">
        <v>12.99</v>
      </c>
      <c r="F81" s="1">
        <v>3</v>
      </c>
      <c r="G81" s="1">
        <v>4853</v>
      </c>
      <c r="H81" s="1">
        <v>4667</v>
      </c>
      <c r="I81" s="1">
        <v>2290</v>
      </c>
    </row>
    <row r="82" spans="1:9" x14ac:dyDescent="0.25">
      <c r="A82" s="1" t="s">
        <v>275</v>
      </c>
      <c r="B82" s="1" t="s">
        <v>205</v>
      </c>
      <c r="C82" s="1" t="s">
        <v>30</v>
      </c>
      <c r="D82" s="1">
        <v>611.33102399999996</v>
      </c>
      <c r="E82" s="1">
        <v>38.090000000000003</v>
      </c>
      <c r="F82" s="1">
        <v>2</v>
      </c>
      <c r="G82" s="1">
        <v>1581</v>
      </c>
      <c r="H82" s="1">
        <v>4617</v>
      </c>
      <c r="I82" s="1">
        <v>2122</v>
      </c>
    </row>
    <row r="83" spans="1:9" x14ac:dyDescent="0.25">
      <c r="A83" s="1" t="s">
        <v>437</v>
      </c>
      <c r="B83" s="1" t="s">
        <v>206</v>
      </c>
      <c r="C83" s="1" t="s">
        <v>438</v>
      </c>
      <c r="D83" s="1">
        <v>691.327721</v>
      </c>
      <c r="E83" s="1">
        <v>13.39</v>
      </c>
      <c r="F83" s="1">
        <v>2</v>
      </c>
      <c r="G83" s="1">
        <v>10275</v>
      </c>
      <c r="H83" s="1">
        <v>6937</v>
      </c>
      <c r="I83" s="1">
        <v>4358</v>
      </c>
    </row>
    <row r="84" spans="1:9" x14ac:dyDescent="0.25">
      <c r="A84" s="1" t="s">
        <v>276</v>
      </c>
      <c r="B84" s="1" t="s">
        <v>206</v>
      </c>
      <c r="C84" s="1" t="s">
        <v>439</v>
      </c>
      <c r="D84" s="1">
        <v>695.84406999999999</v>
      </c>
      <c r="E84" s="1">
        <v>18.63</v>
      </c>
      <c r="F84" s="1">
        <v>2</v>
      </c>
      <c r="G84" s="1">
        <v>10202</v>
      </c>
      <c r="H84" s="1">
        <v>9919</v>
      </c>
      <c r="I84" s="1">
        <v>5608</v>
      </c>
    </row>
    <row r="85" spans="1:9" x14ac:dyDescent="0.25">
      <c r="A85" s="1" t="s">
        <v>276</v>
      </c>
      <c r="B85" s="1" t="s">
        <v>206</v>
      </c>
      <c r="C85" s="1" t="s">
        <v>90</v>
      </c>
      <c r="D85" s="1">
        <v>631.80220499999996</v>
      </c>
      <c r="E85" s="1">
        <v>10.93</v>
      </c>
      <c r="F85" s="1">
        <v>2</v>
      </c>
      <c r="G85" s="1">
        <v>1194</v>
      </c>
      <c r="H85" s="1">
        <v>600</v>
      </c>
      <c r="I85" s="1">
        <v>373</v>
      </c>
    </row>
    <row r="86" spans="1:9" x14ac:dyDescent="0.25">
      <c r="A86" s="1" t="s">
        <v>440</v>
      </c>
      <c r="B86" s="1" t="s">
        <v>210</v>
      </c>
      <c r="C86" s="1" t="s">
        <v>441</v>
      </c>
      <c r="D86" s="1">
        <v>800.37722299999996</v>
      </c>
      <c r="E86" s="1">
        <v>26.93</v>
      </c>
      <c r="F86" s="1">
        <v>2</v>
      </c>
      <c r="G86" s="1">
        <v>69470</v>
      </c>
      <c r="H86" s="1">
        <v>55564</v>
      </c>
      <c r="I86" s="1">
        <v>46319</v>
      </c>
    </row>
    <row r="87" spans="1:9" x14ac:dyDescent="0.25">
      <c r="A87" s="1" t="s">
        <v>442</v>
      </c>
      <c r="B87" s="1" t="s">
        <v>211</v>
      </c>
      <c r="C87" s="1" t="s">
        <v>46</v>
      </c>
      <c r="D87" s="1">
        <v>624.33515199999999</v>
      </c>
      <c r="E87" s="1">
        <v>39.93</v>
      </c>
      <c r="F87" s="1">
        <v>2</v>
      </c>
      <c r="G87" s="1">
        <v>122441</v>
      </c>
      <c r="H87" s="1">
        <v>55502</v>
      </c>
      <c r="I87" s="1">
        <v>28350</v>
      </c>
    </row>
    <row r="88" spans="1:9" x14ac:dyDescent="0.25">
      <c r="A88" s="1" t="s">
        <v>443</v>
      </c>
      <c r="B88" s="1" t="s">
        <v>211</v>
      </c>
      <c r="C88" s="1" t="s">
        <v>47</v>
      </c>
      <c r="D88" s="1">
        <v>634.82250899999997</v>
      </c>
      <c r="E88" s="1">
        <v>35.81</v>
      </c>
      <c r="F88" s="1">
        <v>2</v>
      </c>
      <c r="G88" s="1">
        <v>19556</v>
      </c>
      <c r="H88" s="1">
        <v>9100</v>
      </c>
      <c r="I88" s="1">
        <v>3596</v>
      </c>
    </row>
    <row r="89" spans="1:9" x14ac:dyDescent="0.25">
      <c r="A89" s="1" t="s">
        <v>442</v>
      </c>
      <c r="B89" s="1" t="s">
        <v>211</v>
      </c>
      <c r="C89" s="1" t="s">
        <v>48</v>
      </c>
      <c r="D89" s="1">
        <v>646.01179200000001</v>
      </c>
      <c r="E89" s="1">
        <v>48.93</v>
      </c>
      <c r="F89" s="1">
        <v>3</v>
      </c>
      <c r="G89" s="1">
        <v>18956</v>
      </c>
      <c r="H89" s="1">
        <v>9433</v>
      </c>
      <c r="I89" s="1">
        <v>4172</v>
      </c>
    </row>
    <row r="90" spans="1:9" x14ac:dyDescent="0.25">
      <c r="A90" s="1" t="s">
        <v>442</v>
      </c>
      <c r="B90" s="1" t="s">
        <v>211</v>
      </c>
      <c r="C90" s="1" t="s">
        <v>444</v>
      </c>
      <c r="D90" s="1">
        <v>599.365724</v>
      </c>
      <c r="E90" s="1">
        <v>46.14</v>
      </c>
      <c r="F90" s="1">
        <v>2</v>
      </c>
      <c r="G90" s="1">
        <v>36689</v>
      </c>
      <c r="H90" s="1">
        <v>15902</v>
      </c>
      <c r="I90" s="1">
        <v>5452</v>
      </c>
    </row>
    <row r="91" spans="1:9" x14ac:dyDescent="0.25">
      <c r="A91" s="1" t="s">
        <v>445</v>
      </c>
      <c r="B91" s="1" t="s">
        <v>446</v>
      </c>
      <c r="C91" s="1" t="s">
        <v>447</v>
      </c>
      <c r="D91" s="1">
        <v>521.62078699999995</v>
      </c>
      <c r="E91" s="1">
        <v>40.49</v>
      </c>
      <c r="F91" s="1">
        <v>3</v>
      </c>
      <c r="G91" s="1">
        <v>1285</v>
      </c>
      <c r="H91" s="1">
        <v>1478</v>
      </c>
      <c r="I91" s="1">
        <v>1064</v>
      </c>
    </row>
    <row r="92" spans="1:9" x14ac:dyDescent="0.25">
      <c r="A92" s="1" t="s">
        <v>445</v>
      </c>
      <c r="B92" s="1" t="s">
        <v>446</v>
      </c>
      <c r="C92" s="1" t="s">
        <v>448</v>
      </c>
      <c r="D92" s="1">
        <v>576.27763700000003</v>
      </c>
      <c r="E92" s="1">
        <v>25.53</v>
      </c>
      <c r="F92" s="1">
        <v>3</v>
      </c>
      <c r="G92" s="1">
        <v>7202</v>
      </c>
      <c r="H92" s="1">
        <v>2864</v>
      </c>
      <c r="I92" s="1">
        <v>1792</v>
      </c>
    </row>
    <row r="93" spans="1:9" x14ac:dyDescent="0.25">
      <c r="A93" s="1" t="s">
        <v>445</v>
      </c>
      <c r="B93" s="1" t="s">
        <v>446</v>
      </c>
      <c r="C93" s="1" t="s">
        <v>449</v>
      </c>
      <c r="D93" s="1">
        <v>439.26072799999997</v>
      </c>
      <c r="E93" s="1">
        <v>18.7</v>
      </c>
      <c r="F93" s="1">
        <v>2</v>
      </c>
      <c r="G93" s="1">
        <v>36496</v>
      </c>
      <c r="H93" s="1">
        <v>10520</v>
      </c>
      <c r="I93" s="1">
        <v>3751</v>
      </c>
    </row>
    <row r="94" spans="1:9" x14ac:dyDescent="0.25">
      <c r="A94" s="1" t="s">
        <v>320</v>
      </c>
      <c r="B94" s="1" t="s">
        <v>215</v>
      </c>
      <c r="C94" s="1" t="s">
        <v>50</v>
      </c>
      <c r="D94" s="1">
        <v>588.32627300000001</v>
      </c>
      <c r="E94" s="1">
        <v>17.399999999999999</v>
      </c>
      <c r="F94" s="1">
        <v>2</v>
      </c>
      <c r="G94" s="1">
        <v>9115</v>
      </c>
      <c r="H94" s="1">
        <v>9973</v>
      </c>
      <c r="I94" s="1">
        <v>2713</v>
      </c>
    </row>
    <row r="95" spans="1:9" x14ac:dyDescent="0.25">
      <c r="A95" s="1" t="s">
        <v>320</v>
      </c>
      <c r="B95" s="1" t="s">
        <v>215</v>
      </c>
      <c r="C95" s="1" t="s">
        <v>450</v>
      </c>
      <c r="D95" s="1">
        <v>555.78985799999998</v>
      </c>
      <c r="E95" s="1">
        <v>33.840000000000003</v>
      </c>
      <c r="F95" s="1">
        <v>2</v>
      </c>
      <c r="G95" s="1">
        <v>181501</v>
      </c>
      <c r="H95" s="1">
        <v>133748</v>
      </c>
      <c r="I95" s="1">
        <v>128147</v>
      </c>
    </row>
    <row r="96" spans="1:9" x14ac:dyDescent="0.25">
      <c r="A96" s="1" t="s">
        <v>322</v>
      </c>
      <c r="B96" s="1" t="s">
        <v>451</v>
      </c>
      <c r="C96" s="1" t="s">
        <v>111</v>
      </c>
      <c r="D96" s="1">
        <v>667.36285599999997</v>
      </c>
      <c r="E96" s="1">
        <v>36.29</v>
      </c>
      <c r="F96" s="1">
        <v>2</v>
      </c>
      <c r="G96" s="1">
        <v>28736</v>
      </c>
      <c r="H96" s="1">
        <v>771</v>
      </c>
      <c r="I96" s="1">
        <v>713</v>
      </c>
    </row>
    <row r="97" spans="1:9" x14ac:dyDescent="0.25">
      <c r="A97" s="1" t="s">
        <v>293</v>
      </c>
      <c r="B97" s="1" t="s">
        <v>223</v>
      </c>
      <c r="C97" s="1" t="s">
        <v>101</v>
      </c>
      <c r="D97" s="1">
        <v>819.92962199999999</v>
      </c>
      <c r="E97" s="1">
        <v>29.9</v>
      </c>
      <c r="F97" s="1">
        <v>2</v>
      </c>
      <c r="G97" s="1">
        <v>41786</v>
      </c>
      <c r="H97" s="1">
        <v>16487</v>
      </c>
      <c r="I97" s="1">
        <v>13645</v>
      </c>
    </row>
    <row r="98" spans="1:9" x14ac:dyDescent="0.25">
      <c r="A98" s="1" t="s">
        <v>293</v>
      </c>
      <c r="B98" s="1" t="s">
        <v>223</v>
      </c>
      <c r="C98" s="1" t="s">
        <v>103</v>
      </c>
      <c r="D98" s="1">
        <v>942.46234100000004</v>
      </c>
      <c r="E98" s="1">
        <v>39.74</v>
      </c>
      <c r="F98" s="1">
        <v>2</v>
      </c>
      <c r="G98" s="1">
        <v>196535</v>
      </c>
      <c r="H98" s="1">
        <v>123087</v>
      </c>
      <c r="I98" s="1">
        <v>61962</v>
      </c>
    </row>
    <row r="99" spans="1:9" x14ac:dyDescent="0.25">
      <c r="A99" s="1" t="s">
        <v>293</v>
      </c>
      <c r="B99" s="1" t="s">
        <v>223</v>
      </c>
      <c r="C99" s="1" t="s">
        <v>452</v>
      </c>
      <c r="D99" s="1">
        <v>592.82970299999999</v>
      </c>
      <c r="E99" s="1">
        <v>18.03</v>
      </c>
      <c r="F99" s="1">
        <v>2</v>
      </c>
      <c r="G99" s="1">
        <v>56548</v>
      </c>
      <c r="H99" s="1">
        <v>29567</v>
      </c>
      <c r="I99" s="1">
        <v>14703</v>
      </c>
    </row>
    <row r="100" spans="1:9" x14ac:dyDescent="0.25">
      <c r="A100" s="1" t="s">
        <v>293</v>
      </c>
      <c r="B100" s="1" t="s">
        <v>223</v>
      </c>
      <c r="C100" s="1" t="s">
        <v>453</v>
      </c>
      <c r="D100" s="1">
        <v>514.318577</v>
      </c>
      <c r="E100" s="1">
        <v>23.82</v>
      </c>
      <c r="F100" s="1">
        <v>2</v>
      </c>
      <c r="G100" s="1">
        <v>21657</v>
      </c>
      <c r="H100" s="1">
        <v>15224</v>
      </c>
      <c r="I100" s="1">
        <v>9580</v>
      </c>
    </row>
    <row r="101" spans="1:9" x14ac:dyDescent="0.25">
      <c r="A101" s="1" t="s">
        <v>291</v>
      </c>
      <c r="B101" s="1" t="s">
        <v>221</v>
      </c>
      <c r="C101" s="1" t="s">
        <v>454</v>
      </c>
      <c r="D101" s="1">
        <v>728.86259700000005</v>
      </c>
      <c r="E101" s="1">
        <v>31.01</v>
      </c>
      <c r="F101" s="1">
        <v>2</v>
      </c>
      <c r="G101" s="1">
        <v>3783</v>
      </c>
      <c r="H101" s="1">
        <v>3619</v>
      </c>
      <c r="I101" s="1">
        <v>2627</v>
      </c>
    </row>
    <row r="102" spans="1:9" x14ac:dyDescent="0.25">
      <c r="A102" s="1" t="s">
        <v>291</v>
      </c>
      <c r="B102" s="1" t="s">
        <v>221</v>
      </c>
      <c r="C102" s="1" t="s">
        <v>113</v>
      </c>
      <c r="D102" s="1">
        <v>726.659358</v>
      </c>
      <c r="E102" s="1">
        <v>31.02</v>
      </c>
      <c r="F102" s="1">
        <v>3</v>
      </c>
      <c r="G102" s="1">
        <v>567325</v>
      </c>
      <c r="H102" s="1">
        <v>219095</v>
      </c>
      <c r="I102" s="1">
        <v>93842</v>
      </c>
    </row>
    <row r="103" spans="1:9" x14ac:dyDescent="0.25">
      <c r="A103" s="1" t="s">
        <v>292</v>
      </c>
      <c r="B103" s="1" t="s">
        <v>222</v>
      </c>
      <c r="C103" s="1" t="s">
        <v>455</v>
      </c>
      <c r="D103" s="1">
        <v>537.94985499999996</v>
      </c>
      <c r="E103" s="1">
        <v>23.82</v>
      </c>
      <c r="F103" s="1">
        <v>3</v>
      </c>
      <c r="G103" s="1">
        <v>208576</v>
      </c>
      <c r="H103" s="1">
        <v>93019</v>
      </c>
      <c r="I103" s="1">
        <v>39487</v>
      </c>
    </row>
    <row r="104" spans="1:9" x14ac:dyDescent="0.25">
      <c r="A104" s="1" t="s">
        <v>456</v>
      </c>
      <c r="B104" s="1" t="s">
        <v>457</v>
      </c>
      <c r="C104" s="1" t="s">
        <v>458</v>
      </c>
      <c r="D104" s="1">
        <v>508.26198699999998</v>
      </c>
      <c r="E104" s="1">
        <v>12.62</v>
      </c>
      <c r="F104" s="1">
        <v>2</v>
      </c>
      <c r="G104" s="1">
        <v>5743</v>
      </c>
      <c r="H104" s="1">
        <v>10108</v>
      </c>
      <c r="I104" s="1">
        <v>4053</v>
      </c>
    </row>
    <row r="105" spans="1:9" x14ac:dyDescent="0.25">
      <c r="A105" s="1" t="s">
        <v>290</v>
      </c>
      <c r="B105" s="1" t="s">
        <v>219</v>
      </c>
      <c r="C105" s="1" t="s">
        <v>18</v>
      </c>
      <c r="D105" s="1">
        <v>708.36358399999995</v>
      </c>
      <c r="E105" s="1">
        <v>21.34</v>
      </c>
      <c r="F105" s="1">
        <v>2</v>
      </c>
      <c r="G105" s="1">
        <v>61634</v>
      </c>
      <c r="H105" s="1">
        <v>33507</v>
      </c>
      <c r="I105" s="1">
        <v>16223</v>
      </c>
    </row>
    <row r="106" spans="1:9" x14ac:dyDescent="0.25">
      <c r="A106" s="1" t="s">
        <v>297</v>
      </c>
      <c r="B106" s="1" t="s">
        <v>226</v>
      </c>
      <c r="C106" s="1" t="s">
        <v>459</v>
      </c>
      <c r="D106" s="1">
        <v>535.23458100000005</v>
      </c>
      <c r="E106" s="1">
        <v>24.66</v>
      </c>
      <c r="F106" s="1">
        <v>2</v>
      </c>
      <c r="G106" s="1">
        <v>409775</v>
      </c>
      <c r="H106" s="1">
        <v>200856</v>
      </c>
      <c r="I106" s="1">
        <v>169394</v>
      </c>
    </row>
    <row r="107" spans="1:9" x14ac:dyDescent="0.25">
      <c r="A107" s="1" t="s">
        <v>297</v>
      </c>
      <c r="B107" s="1" t="s">
        <v>226</v>
      </c>
      <c r="C107" s="1" t="s">
        <v>69</v>
      </c>
      <c r="D107" s="1">
        <v>711.83043099999998</v>
      </c>
      <c r="E107" s="1">
        <v>25.48</v>
      </c>
      <c r="F107" s="1">
        <v>2</v>
      </c>
      <c r="G107" s="1">
        <v>24726</v>
      </c>
      <c r="H107" s="1">
        <v>14502</v>
      </c>
      <c r="I107" s="1">
        <v>6468</v>
      </c>
    </row>
    <row r="1790" spans="3:6" x14ac:dyDescent="0.25">
      <c r="C1790" s="1" t="s">
        <v>460</v>
      </c>
      <c r="E1790" s="1" t="e">
        <v>#N/A</v>
      </c>
      <c r="F1790" s="1">
        <v>2</v>
      </c>
    </row>
    <row r="1791" spans="3:6" x14ac:dyDescent="0.25">
      <c r="C1791" s="1" t="s">
        <v>460</v>
      </c>
      <c r="E1791" s="1" t="e">
        <v>#N/A</v>
      </c>
      <c r="F1791" s="1">
        <v>2</v>
      </c>
    </row>
    <row r="1792" spans="3:6" x14ac:dyDescent="0.25">
      <c r="C1792" s="1" t="s">
        <v>460</v>
      </c>
      <c r="E1792" s="1">
        <v>19.61</v>
      </c>
      <c r="F1792" s="1">
        <v>2</v>
      </c>
    </row>
    <row r="1793" spans="3:6" x14ac:dyDescent="0.25">
      <c r="C1793" s="1" t="s">
        <v>460</v>
      </c>
      <c r="E1793" s="1" t="e">
        <v>#N/A</v>
      </c>
      <c r="F1793" s="1">
        <v>2</v>
      </c>
    </row>
    <row r="1794" spans="3:6" x14ac:dyDescent="0.25">
      <c r="C1794" s="1" t="s">
        <v>460</v>
      </c>
      <c r="E1794" s="1">
        <v>19.72</v>
      </c>
      <c r="F1794" s="1">
        <v>2</v>
      </c>
    </row>
    <row r="1795" spans="3:6" x14ac:dyDescent="0.25">
      <c r="C1795" s="1" t="s">
        <v>460</v>
      </c>
      <c r="E1795" s="1">
        <v>19.510000000000002</v>
      </c>
      <c r="F1795" s="1">
        <v>2</v>
      </c>
    </row>
    <row r="1796" spans="3:6" x14ac:dyDescent="0.25">
      <c r="C1796" s="1" t="s">
        <v>460</v>
      </c>
      <c r="E1796" s="1" t="e">
        <v>#N/A</v>
      </c>
      <c r="F1796" s="1">
        <v>2</v>
      </c>
    </row>
    <row r="1797" spans="3:6" x14ac:dyDescent="0.25">
      <c r="C1797" s="1" t="s">
        <v>460</v>
      </c>
      <c r="E1797" s="1" t="e">
        <v>#N/A</v>
      </c>
      <c r="F1797" s="1">
        <v>2</v>
      </c>
    </row>
    <row r="1798" spans="3:6" x14ac:dyDescent="0.25">
      <c r="C1798" s="1" t="s">
        <v>460</v>
      </c>
      <c r="E1798" s="1" t="e">
        <v>#N/A</v>
      </c>
      <c r="F1798" s="1">
        <v>2</v>
      </c>
    </row>
    <row r="1799" spans="3:6" x14ac:dyDescent="0.25">
      <c r="C1799" s="1" t="s">
        <v>460</v>
      </c>
      <c r="E1799" s="1" t="e">
        <v>#N/A</v>
      </c>
      <c r="F1799" s="1">
        <v>2</v>
      </c>
    </row>
    <row r="1800" spans="3:6" x14ac:dyDescent="0.25">
      <c r="C1800" s="1" t="s">
        <v>460</v>
      </c>
      <c r="E1800" s="1" t="e">
        <v>#N/A</v>
      </c>
      <c r="F1800" s="1">
        <v>2</v>
      </c>
    </row>
    <row r="1801" spans="3:6" x14ac:dyDescent="0.25">
      <c r="C1801" s="1" t="s">
        <v>460</v>
      </c>
      <c r="E1801" s="1" t="e">
        <v>#N/A</v>
      </c>
      <c r="F1801" s="1">
        <v>2</v>
      </c>
    </row>
    <row r="1802" spans="3:6" x14ac:dyDescent="0.25">
      <c r="C1802" s="1" t="s">
        <v>460</v>
      </c>
      <c r="E1802" s="1" t="e">
        <v>#N/A</v>
      </c>
      <c r="F1802" s="1">
        <v>2</v>
      </c>
    </row>
    <row r="1803" spans="3:6" x14ac:dyDescent="0.25">
      <c r="C1803" s="1" t="s">
        <v>460</v>
      </c>
      <c r="E1803" s="1" t="e">
        <v>#N/A</v>
      </c>
      <c r="F1803" s="1">
        <v>2</v>
      </c>
    </row>
    <row r="1804" spans="3:6" x14ac:dyDescent="0.25">
      <c r="C1804" s="1" t="s">
        <v>460</v>
      </c>
      <c r="E1804" s="1" t="e">
        <v>#N/A</v>
      </c>
      <c r="F1804" s="1">
        <v>2</v>
      </c>
    </row>
    <row r="1805" spans="3:6" x14ac:dyDescent="0.25">
      <c r="C1805" s="1" t="s">
        <v>460</v>
      </c>
      <c r="E1805" s="1" t="e">
        <v>#N/A</v>
      </c>
      <c r="F1805" s="1">
        <v>2</v>
      </c>
    </row>
    <row r="1806" spans="3:6" x14ac:dyDescent="0.25">
      <c r="C1806" s="1" t="s">
        <v>460</v>
      </c>
      <c r="E1806" s="1" t="e">
        <v>#N/A</v>
      </c>
      <c r="F1806" s="1">
        <v>2</v>
      </c>
    </row>
    <row r="1807" spans="3:6" x14ac:dyDescent="0.25">
      <c r="C1807" s="1" t="s">
        <v>460</v>
      </c>
      <c r="E1807" s="1" t="e">
        <v>#N/A</v>
      </c>
      <c r="F1807" s="1">
        <v>2</v>
      </c>
    </row>
    <row r="1808" spans="3:6" x14ac:dyDescent="0.25">
      <c r="C1808" s="1" t="s">
        <v>460</v>
      </c>
      <c r="E1808" s="1">
        <v>18.91</v>
      </c>
      <c r="F1808" s="1">
        <v>2</v>
      </c>
    </row>
    <row r="1809" spans="3:6" x14ac:dyDescent="0.25">
      <c r="C1809" s="1" t="s">
        <v>460</v>
      </c>
      <c r="E1809" s="1">
        <v>19.73</v>
      </c>
      <c r="F1809" s="1">
        <v>2</v>
      </c>
    </row>
    <row r="1810" spans="3:6" x14ac:dyDescent="0.25">
      <c r="C1810" s="1" t="s">
        <v>460</v>
      </c>
      <c r="E1810" s="1">
        <v>19.62</v>
      </c>
      <c r="F1810" s="1">
        <v>2</v>
      </c>
    </row>
    <row r="1811" spans="3:6" x14ac:dyDescent="0.25">
      <c r="C1811" s="1" t="s">
        <v>460</v>
      </c>
      <c r="E1811" s="1">
        <v>19</v>
      </c>
      <c r="F1811" s="1">
        <v>2</v>
      </c>
    </row>
    <row r="1812" spans="3:6" x14ac:dyDescent="0.25">
      <c r="C1812" s="1" t="s">
        <v>460</v>
      </c>
      <c r="E1812" s="1">
        <v>19.73</v>
      </c>
      <c r="F1812" s="1">
        <v>2</v>
      </c>
    </row>
    <row r="1813" spans="3:6" x14ac:dyDescent="0.25">
      <c r="C1813" s="1" t="s">
        <v>460</v>
      </c>
      <c r="E1813" s="1">
        <v>19.61</v>
      </c>
      <c r="F1813" s="1">
        <v>2</v>
      </c>
    </row>
    <row r="1814" spans="3:6" x14ac:dyDescent="0.25">
      <c r="C1814" s="1" t="s">
        <v>460</v>
      </c>
      <c r="E1814" s="1">
        <v>19</v>
      </c>
      <c r="F1814" s="1">
        <v>2</v>
      </c>
    </row>
    <row r="1815" spans="3:6" x14ac:dyDescent="0.25">
      <c r="C1815" s="1" t="s">
        <v>460</v>
      </c>
      <c r="E1815" s="1">
        <v>19.72</v>
      </c>
      <c r="F1815" s="1">
        <v>2</v>
      </c>
    </row>
    <row r="1816" spans="3:6" x14ac:dyDescent="0.25">
      <c r="C1816" s="1" t="s">
        <v>460</v>
      </c>
      <c r="E1816" s="1">
        <v>19.82</v>
      </c>
      <c r="F1816" s="1">
        <v>2</v>
      </c>
    </row>
    <row r="1817" spans="3:6" x14ac:dyDescent="0.25">
      <c r="C1817" s="1" t="s">
        <v>460</v>
      </c>
      <c r="E1817" s="1">
        <v>18.91</v>
      </c>
      <c r="F1817" s="1">
        <v>2</v>
      </c>
    </row>
    <row r="1818" spans="3:6" x14ac:dyDescent="0.25">
      <c r="C1818" s="1" t="s">
        <v>460</v>
      </c>
      <c r="E1818" s="1">
        <v>19.73</v>
      </c>
      <c r="F1818" s="1">
        <v>2</v>
      </c>
    </row>
    <row r="1819" spans="3:6" x14ac:dyDescent="0.25">
      <c r="C1819" s="1" t="s">
        <v>460</v>
      </c>
      <c r="E1819" s="1">
        <v>19.82</v>
      </c>
      <c r="F1819" s="1">
        <v>2</v>
      </c>
    </row>
    <row r="1820" spans="3:6" x14ac:dyDescent="0.25">
      <c r="C1820" s="1" t="s">
        <v>460</v>
      </c>
      <c r="E1820" s="1">
        <v>18.91</v>
      </c>
      <c r="F1820" s="1">
        <v>2</v>
      </c>
    </row>
    <row r="1821" spans="3:6" x14ac:dyDescent="0.25">
      <c r="C1821" s="1" t="s">
        <v>460</v>
      </c>
      <c r="E1821" s="1">
        <v>19.73</v>
      </c>
      <c r="F1821" s="1">
        <v>2</v>
      </c>
    </row>
    <row r="1822" spans="3:6" x14ac:dyDescent="0.25">
      <c r="C1822" s="1" t="s">
        <v>460</v>
      </c>
      <c r="E1822" s="1">
        <v>19.62</v>
      </c>
      <c r="F1822" s="1">
        <v>2</v>
      </c>
    </row>
    <row r="1823" spans="3:6" x14ac:dyDescent="0.25">
      <c r="C1823" s="1" t="s">
        <v>460</v>
      </c>
      <c r="E1823" s="1">
        <v>19</v>
      </c>
      <c r="F1823" s="1">
        <v>2</v>
      </c>
    </row>
    <row r="1824" spans="3:6" x14ac:dyDescent="0.25">
      <c r="C1824" s="1" t="s">
        <v>460</v>
      </c>
      <c r="E1824" s="1" t="e">
        <v>#N/A</v>
      </c>
      <c r="F1824" s="1">
        <v>2</v>
      </c>
    </row>
    <row r="1825" spans="3:6" x14ac:dyDescent="0.25">
      <c r="C1825" s="1" t="s">
        <v>460</v>
      </c>
      <c r="E1825" s="1">
        <v>19.61</v>
      </c>
      <c r="F1825" s="1">
        <v>2</v>
      </c>
    </row>
    <row r="1826" spans="3:6" x14ac:dyDescent="0.25">
      <c r="C1826" s="1" t="s">
        <v>460</v>
      </c>
      <c r="E1826" s="1">
        <v>18.91</v>
      </c>
      <c r="F1826" s="1">
        <v>2</v>
      </c>
    </row>
    <row r="1827" spans="3:6" x14ac:dyDescent="0.25">
      <c r="C1827" s="1" t="s">
        <v>460</v>
      </c>
      <c r="E1827" s="1">
        <v>19.72</v>
      </c>
      <c r="F1827" s="1">
        <v>2</v>
      </c>
    </row>
    <row r="1828" spans="3:6" x14ac:dyDescent="0.25">
      <c r="C1828" s="1" t="s">
        <v>460</v>
      </c>
      <c r="E1828" s="1">
        <v>19.61</v>
      </c>
      <c r="F1828" s="1">
        <v>2</v>
      </c>
    </row>
    <row r="1829" spans="3:6" x14ac:dyDescent="0.25">
      <c r="C1829" s="1" t="s">
        <v>460</v>
      </c>
      <c r="E1829" s="1" t="e">
        <v>#N/A</v>
      </c>
      <c r="F1829" s="1">
        <v>2</v>
      </c>
    </row>
    <row r="1830" spans="3:6" x14ac:dyDescent="0.25">
      <c r="C1830" s="1" t="s">
        <v>460</v>
      </c>
      <c r="E1830" s="1" t="e">
        <v>#N/A</v>
      </c>
      <c r="F1830" s="1">
        <v>2</v>
      </c>
    </row>
    <row r="1831" spans="3:6" x14ac:dyDescent="0.25">
      <c r="C1831" s="1" t="s">
        <v>460</v>
      </c>
      <c r="E1831" s="1">
        <v>19.62</v>
      </c>
      <c r="F1831" s="1">
        <v>2</v>
      </c>
    </row>
    <row r="1832" spans="3:6" x14ac:dyDescent="0.25">
      <c r="C1832" s="1" t="s">
        <v>461</v>
      </c>
      <c r="E1832" s="1">
        <v>22.11</v>
      </c>
      <c r="F1832" s="1">
        <v>2</v>
      </c>
    </row>
    <row r="1833" spans="3:6" x14ac:dyDescent="0.25">
      <c r="C1833" s="1" t="s">
        <v>461</v>
      </c>
      <c r="E1833" s="1">
        <v>22.62</v>
      </c>
      <c r="F1833" s="1">
        <v>2</v>
      </c>
    </row>
    <row r="1834" spans="3:6" x14ac:dyDescent="0.25">
      <c r="C1834" s="1" t="s">
        <v>461</v>
      </c>
      <c r="E1834" s="1">
        <v>22.52</v>
      </c>
      <c r="F1834" s="1">
        <v>2</v>
      </c>
    </row>
    <row r="1835" spans="3:6" x14ac:dyDescent="0.25">
      <c r="C1835" s="1" t="s">
        <v>461</v>
      </c>
      <c r="E1835" s="1" t="e">
        <v>#N/A</v>
      </c>
      <c r="F1835" s="1">
        <v>2</v>
      </c>
    </row>
    <row r="1836" spans="3:6" x14ac:dyDescent="0.25">
      <c r="C1836" s="1" t="s">
        <v>461</v>
      </c>
      <c r="E1836" s="1" t="e">
        <v>#N/A</v>
      </c>
      <c r="F1836" s="1">
        <v>2</v>
      </c>
    </row>
    <row r="1837" spans="3:6" x14ac:dyDescent="0.25">
      <c r="C1837" s="1" t="s">
        <v>461</v>
      </c>
      <c r="E1837" s="1">
        <v>22.51</v>
      </c>
      <c r="F1837" s="1">
        <v>2</v>
      </c>
    </row>
    <row r="1838" spans="3:6" x14ac:dyDescent="0.25">
      <c r="C1838" s="1" t="s">
        <v>461</v>
      </c>
      <c r="E1838" s="1" t="e">
        <v>#N/A</v>
      </c>
      <c r="F1838" s="1">
        <v>2</v>
      </c>
    </row>
    <row r="1839" spans="3:6" x14ac:dyDescent="0.25">
      <c r="C1839" s="1" t="s">
        <v>461</v>
      </c>
      <c r="E1839" s="1" t="e">
        <v>#N/A</v>
      </c>
      <c r="F1839" s="1">
        <v>2</v>
      </c>
    </row>
    <row r="1840" spans="3:6" x14ac:dyDescent="0.25">
      <c r="C1840" s="1" t="s">
        <v>461</v>
      </c>
      <c r="E1840" s="1" t="e">
        <v>#N/A</v>
      </c>
      <c r="F1840" s="1">
        <v>2</v>
      </c>
    </row>
    <row r="1841" spans="3:6" x14ac:dyDescent="0.25">
      <c r="C1841" s="1" t="s">
        <v>461</v>
      </c>
      <c r="E1841" s="1" t="e">
        <v>#N/A</v>
      </c>
      <c r="F1841" s="1">
        <v>2</v>
      </c>
    </row>
    <row r="1842" spans="3:6" x14ac:dyDescent="0.25">
      <c r="C1842" s="1" t="s">
        <v>461</v>
      </c>
      <c r="E1842" s="1" t="e">
        <v>#N/A</v>
      </c>
      <c r="F1842" s="1">
        <v>2</v>
      </c>
    </row>
    <row r="1843" spans="3:6" x14ac:dyDescent="0.25">
      <c r="C1843" s="1" t="s">
        <v>461</v>
      </c>
      <c r="E1843" s="1" t="e">
        <v>#N/A</v>
      </c>
      <c r="F1843" s="1">
        <v>2</v>
      </c>
    </row>
    <row r="1844" spans="3:6" x14ac:dyDescent="0.25">
      <c r="C1844" s="1" t="s">
        <v>461</v>
      </c>
      <c r="E1844" s="1" t="e">
        <v>#N/A</v>
      </c>
      <c r="F1844" s="1">
        <v>2</v>
      </c>
    </row>
    <row r="1845" spans="3:6" x14ac:dyDescent="0.25">
      <c r="C1845" s="1" t="s">
        <v>461</v>
      </c>
      <c r="E1845" s="1" t="e">
        <v>#N/A</v>
      </c>
      <c r="F1845" s="1">
        <v>2</v>
      </c>
    </row>
    <row r="1846" spans="3:6" x14ac:dyDescent="0.25">
      <c r="C1846" s="1" t="s">
        <v>461</v>
      </c>
      <c r="E1846" s="1" t="e">
        <v>#N/A</v>
      </c>
      <c r="F1846" s="1">
        <v>2</v>
      </c>
    </row>
    <row r="1847" spans="3:6" x14ac:dyDescent="0.25">
      <c r="C1847" s="1" t="s">
        <v>461</v>
      </c>
      <c r="E1847" s="1" t="e">
        <v>#N/A</v>
      </c>
      <c r="F1847" s="1">
        <v>2</v>
      </c>
    </row>
    <row r="1848" spans="3:6" x14ac:dyDescent="0.25">
      <c r="C1848" s="1" t="s">
        <v>461</v>
      </c>
      <c r="E1848" s="1" t="e">
        <v>#N/A</v>
      </c>
      <c r="F1848" s="1">
        <v>2</v>
      </c>
    </row>
    <row r="1849" spans="3:6" x14ac:dyDescent="0.25">
      <c r="C1849" s="1" t="s">
        <v>461</v>
      </c>
      <c r="E1849" s="1" t="e">
        <v>#N/A</v>
      </c>
      <c r="F1849" s="1">
        <v>2</v>
      </c>
    </row>
    <row r="1850" spans="3:6" x14ac:dyDescent="0.25">
      <c r="C1850" s="1" t="s">
        <v>461</v>
      </c>
      <c r="E1850" s="1">
        <v>22.11</v>
      </c>
      <c r="F1850" s="1">
        <v>2</v>
      </c>
    </row>
    <row r="1851" spans="3:6" x14ac:dyDescent="0.25">
      <c r="C1851" s="1" t="s">
        <v>461</v>
      </c>
      <c r="E1851" s="1">
        <v>22.63</v>
      </c>
      <c r="F1851" s="1">
        <v>2</v>
      </c>
    </row>
    <row r="1852" spans="3:6" x14ac:dyDescent="0.25">
      <c r="C1852" s="1" t="s">
        <v>461</v>
      </c>
      <c r="E1852" s="1">
        <v>22.51</v>
      </c>
      <c r="F1852" s="1">
        <v>2</v>
      </c>
    </row>
    <row r="1853" spans="3:6" x14ac:dyDescent="0.25">
      <c r="C1853" s="1" t="s">
        <v>461</v>
      </c>
      <c r="E1853" s="1">
        <v>22.11</v>
      </c>
      <c r="F1853" s="1">
        <v>2</v>
      </c>
    </row>
    <row r="1854" spans="3:6" x14ac:dyDescent="0.25">
      <c r="C1854" s="1" t="s">
        <v>461</v>
      </c>
      <c r="E1854" s="1">
        <v>22.63</v>
      </c>
      <c r="F1854" s="1">
        <v>2</v>
      </c>
    </row>
    <row r="1855" spans="3:6" x14ac:dyDescent="0.25">
      <c r="C1855" s="1" t="s">
        <v>461</v>
      </c>
      <c r="E1855" s="1">
        <v>22.62</v>
      </c>
      <c r="F1855" s="1">
        <v>2</v>
      </c>
    </row>
    <row r="1856" spans="3:6" x14ac:dyDescent="0.25">
      <c r="C1856" s="1" t="s">
        <v>461</v>
      </c>
      <c r="E1856" s="1">
        <v>22.11</v>
      </c>
      <c r="F1856" s="1">
        <v>2</v>
      </c>
    </row>
    <row r="1857" spans="3:6" x14ac:dyDescent="0.25">
      <c r="C1857" s="1" t="s">
        <v>461</v>
      </c>
      <c r="E1857" s="1">
        <v>22.63</v>
      </c>
      <c r="F1857" s="1">
        <v>2</v>
      </c>
    </row>
    <row r="1858" spans="3:6" x14ac:dyDescent="0.25">
      <c r="C1858" s="1" t="s">
        <v>461</v>
      </c>
      <c r="E1858" s="1">
        <v>22.41</v>
      </c>
      <c r="F1858" s="1">
        <v>2</v>
      </c>
    </row>
    <row r="1859" spans="3:6" x14ac:dyDescent="0.25">
      <c r="C1859" s="1" t="s">
        <v>461</v>
      </c>
      <c r="E1859" s="1">
        <v>22.11</v>
      </c>
      <c r="F1859" s="1">
        <v>2</v>
      </c>
    </row>
    <row r="1860" spans="3:6" x14ac:dyDescent="0.25">
      <c r="C1860" s="1" t="s">
        <v>461</v>
      </c>
      <c r="E1860" s="1" t="e">
        <v>#N/A</v>
      </c>
      <c r="F1860" s="1">
        <v>2</v>
      </c>
    </row>
    <row r="1861" spans="3:6" x14ac:dyDescent="0.25">
      <c r="C1861" s="1" t="s">
        <v>461</v>
      </c>
      <c r="E1861" s="1">
        <v>22.52</v>
      </c>
      <c r="F1861" s="1">
        <v>2</v>
      </c>
    </row>
    <row r="1862" spans="3:6" x14ac:dyDescent="0.25">
      <c r="C1862" s="1" t="s">
        <v>461</v>
      </c>
      <c r="E1862" s="1">
        <v>22.11</v>
      </c>
      <c r="F1862" s="1">
        <v>2</v>
      </c>
    </row>
    <row r="1863" spans="3:6" x14ac:dyDescent="0.25">
      <c r="C1863" s="1" t="s">
        <v>461</v>
      </c>
      <c r="E1863" s="1">
        <v>22.63</v>
      </c>
      <c r="F1863" s="1">
        <v>2</v>
      </c>
    </row>
    <row r="1864" spans="3:6" x14ac:dyDescent="0.25">
      <c r="C1864" s="1" t="s">
        <v>461</v>
      </c>
      <c r="E1864" s="1">
        <v>22.51</v>
      </c>
      <c r="F1864" s="1">
        <v>2</v>
      </c>
    </row>
    <row r="1865" spans="3:6" x14ac:dyDescent="0.25">
      <c r="C1865" s="1" t="s">
        <v>461</v>
      </c>
      <c r="E1865" s="1">
        <v>22.11</v>
      </c>
      <c r="F1865" s="1">
        <v>2</v>
      </c>
    </row>
    <row r="1866" spans="3:6" x14ac:dyDescent="0.25">
      <c r="C1866" s="1" t="s">
        <v>461</v>
      </c>
      <c r="E1866" s="1">
        <v>22.63</v>
      </c>
      <c r="F1866" s="1">
        <v>2</v>
      </c>
    </row>
    <row r="1867" spans="3:6" x14ac:dyDescent="0.25">
      <c r="C1867" s="1" t="s">
        <v>461</v>
      </c>
      <c r="E1867" s="1">
        <v>22.51</v>
      </c>
      <c r="F1867" s="1">
        <v>2</v>
      </c>
    </row>
    <row r="1868" spans="3:6" x14ac:dyDescent="0.25">
      <c r="C1868" s="1" t="s">
        <v>461</v>
      </c>
      <c r="E1868" s="1" t="e">
        <v>#N/A</v>
      </c>
      <c r="F1868" s="1">
        <v>2</v>
      </c>
    </row>
    <row r="1869" spans="3:6" x14ac:dyDescent="0.25">
      <c r="C1869" s="1" t="s">
        <v>461</v>
      </c>
      <c r="E1869" s="1" t="e">
        <v>#N/A</v>
      </c>
      <c r="F1869" s="1">
        <v>2</v>
      </c>
    </row>
    <row r="1870" spans="3:6" x14ac:dyDescent="0.25">
      <c r="C1870" s="1" t="s">
        <v>461</v>
      </c>
      <c r="E1870" s="1" t="e">
        <v>#N/A</v>
      </c>
      <c r="F1870" s="1">
        <v>2</v>
      </c>
    </row>
    <row r="1871" spans="3:6" x14ac:dyDescent="0.25">
      <c r="C1871" s="1" t="s">
        <v>461</v>
      </c>
      <c r="E1871" s="1" t="e">
        <v>#N/A</v>
      </c>
      <c r="F1871" s="1">
        <v>2</v>
      </c>
    </row>
    <row r="1872" spans="3:6" x14ac:dyDescent="0.25">
      <c r="C1872" s="1" t="s">
        <v>461</v>
      </c>
      <c r="E1872" s="1" t="e">
        <v>#N/A</v>
      </c>
      <c r="F1872" s="1">
        <v>2</v>
      </c>
    </row>
    <row r="1873" spans="3:6" x14ac:dyDescent="0.25">
      <c r="C1873" s="1" t="s">
        <v>461</v>
      </c>
      <c r="E1873" s="1" t="e">
        <v>#N/A</v>
      </c>
      <c r="F1873" s="1">
        <v>2</v>
      </c>
    </row>
    <row r="1874" spans="3:6" x14ac:dyDescent="0.25">
      <c r="C1874" s="1" t="s">
        <v>462</v>
      </c>
      <c r="E1874" s="1" t="e">
        <v>#N/A</v>
      </c>
      <c r="F1874" s="1">
        <v>2</v>
      </c>
    </row>
    <row r="1875" spans="3:6" x14ac:dyDescent="0.25">
      <c r="C1875" s="1" t="s">
        <v>462</v>
      </c>
      <c r="E1875" s="1" t="e">
        <v>#N/A</v>
      </c>
      <c r="F1875" s="1">
        <v>2</v>
      </c>
    </row>
    <row r="1876" spans="3:6" x14ac:dyDescent="0.25">
      <c r="C1876" s="1" t="s">
        <v>462</v>
      </c>
      <c r="E1876" s="1" t="e">
        <v>#N/A</v>
      </c>
      <c r="F1876" s="1">
        <v>2</v>
      </c>
    </row>
    <row r="1877" spans="3:6" x14ac:dyDescent="0.25">
      <c r="C1877" s="1" t="s">
        <v>462</v>
      </c>
      <c r="E1877" s="1" t="e">
        <v>#N/A</v>
      </c>
      <c r="F1877" s="1">
        <v>2</v>
      </c>
    </row>
    <row r="1878" spans="3:6" x14ac:dyDescent="0.25">
      <c r="C1878" s="1" t="s">
        <v>462</v>
      </c>
      <c r="E1878" s="1" t="e">
        <v>#N/A</v>
      </c>
      <c r="F1878" s="1">
        <v>2</v>
      </c>
    </row>
    <row r="1879" spans="3:6" x14ac:dyDescent="0.25">
      <c r="C1879" s="1" t="s">
        <v>462</v>
      </c>
      <c r="E1879" s="1" t="e">
        <v>#N/A</v>
      </c>
      <c r="F1879" s="1">
        <v>2</v>
      </c>
    </row>
    <row r="1880" spans="3:6" x14ac:dyDescent="0.25">
      <c r="C1880" s="1" t="s">
        <v>462</v>
      </c>
      <c r="E1880" s="1" t="e">
        <v>#N/A</v>
      </c>
      <c r="F1880" s="1">
        <v>2</v>
      </c>
    </row>
    <row r="1881" spans="3:6" x14ac:dyDescent="0.25">
      <c r="C1881" s="1" t="s">
        <v>462</v>
      </c>
      <c r="E1881" s="1" t="e">
        <v>#N/A</v>
      </c>
      <c r="F1881" s="1">
        <v>2</v>
      </c>
    </row>
    <row r="1882" spans="3:6" x14ac:dyDescent="0.25">
      <c r="C1882" s="1" t="s">
        <v>462</v>
      </c>
      <c r="E1882" s="1" t="e">
        <v>#N/A</v>
      </c>
      <c r="F1882" s="1">
        <v>2</v>
      </c>
    </row>
    <row r="1883" spans="3:6" x14ac:dyDescent="0.25">
      <c r="C1883" s="1" t="s">
        <v>462</v>
      </c>
      <c r="E1883" s="1" t="e">
        <v>#N/A</v>
      </c>
      <c r="F1883" s="1">
        <v>2</v>
      </c>
    </row>
    <row r="1884" spans="3:6" x14ac:dyDescent="0.25">
      <c r="C1884" s="1" t="s">
        <v>462</v>
      </c>
      <c r="E1884" s="1" t="e">
        <v>#N/A</v>
      </c>
      <c r="F1884" s="1">
        <v>2</v>
      </c>
    </row>
    <row r="1885" spans="3:6" x14ac:dyDescent="0.25">
      <c r="C1885" s="1" t="s">
        <v>462</v>
      </c>
      <c r="E1885" s="1" t="e">
        <v>#N/A</v>
      </c>
      <c r="F1885" s="1">
        <v>2</v>
      </c>
    </row>
    <row r="1886" spans="3:6" x14ac:dyDescent="0.25">
      <c r="C1886" s="1" t="s">
        <v>462</v>
      </c>
      <c r="E1886" s="1" t="e">
        <v>#N/A</v>
      </c>
      <c r="F1886" s="1">
        <v>2</v>
      </c>
    </row>
    <row r="1887" spans="3:6" x14ac:dyDescent="0.25">
      <c r="C1887" s="1" t="s">
        <v>462</v>
      </c>
      <c r="E1887" s="1" t="e">
        <v>#N/A</v>
      </c>
      <c r="F1887" s="1">
        <v>2</v>
      </c>
    </row>
    <row r="1888" spans="3:6" x14ac:dyDescent="0.25">
      <c r="C1888" s="1" t="s">
        <v>462</v>
      </c>
      <c r="E1888" s="1" t="e">
        <v>#N/A</v>
      </c>
      <c r="F1888" s="1">
        <v>2</v>
      </c>
    </row>
    <row r="1889" spans="3:6" x14ac:dyDescent="0.25">
      <c r="C1889" s="1" t="s">
        <v>462</v>
      </c>
      <c r="E1889" s="1" t="e">
        <v>#N/A</v>
      </c>
      <c r="F1889" s="1">
        <v>2</v>
      </c>
    </row>
    <row r="1890" spans="3:6" x14ac:dyDescent="0.25">
      <c r="C1890" s="1" t="s">
        <v>462</v>
      </c>
      <c r="E1890" s="1" t="e">
        <v>#N/A</v>
      </c>
      <c r="F1890" s="1">
        <v>2</v>
      </c>
    </row>
    <row r="1891" spans="3:6" x14ac:dyDescent="0.25">
      <c r="C1891" s="1" t="s">
        <v>462</v>
      </c>
      <c r="E1891" s="1">
        <v>26.98</v>
      </c>
      <c r="F1891" s="1">
        <v>2</v>
      </c>
    </row>
    <row r="1892" spans="3:6" x14ac:dyDescent="0.25">
      <c r="C1892" s="1" t="s">
        <v>462</v>
      </c>
      <c r="E1892" s="1">
        <v>26.87</v>
      </c>
      <c r="F1892" s="1">
        <v>2</v>
      </c>
    </row>
    <row r="1893" spans="3:6" x14ac:dyDescent="0.25">
      <c r="C1893" s="1" t="s">
        <v>462</v>
      </c>
      <c r="E1893" s="1">
        <v>26.79</v>
      </c>
      <c r="F1893" s="1">
        <v>2</v>
      </c>
    </row>
    <row r="1894" spans="3:6" x14ac:dyDescent="0.25">
      <c r="C1894" s="1" t="s">
        <v>462</v>
      </c>
      <c r="E1894" s="1">
        <v>26.89</v>
      </c>
      <c r="F1894" s="1">
        <v>2</v>
      </c>
    </row>
    <row r="1895" spans="3:6" x14ac:dyDescent="0.25">
      <c r="C1895" s="1" t="s">
        <v>462</v>
      </c>
      <c r="E1895" s="1">
        <v>26.88</v>
      </c>
      <c r="F1895" s="1">
        <v>2</v>
      </c>
    </row>
    <row r="1896" spans="3:6" x14ac:dyDescent="0.25">
      <c r="C1896" s="1" t="s">
        <v>462</v>
      </c>
      <c r="E1896" s="1">
        <v>26.79</v>
      </c>
      <c r="F1896" s="1">
        <v>2</v>
      </c>
    </row>
    <row r="1897" spans="3:6" x14ac:dyDescent="0.25">
      <c r="C1897" s="1" t="s">
        <v>462</v>
      </c>
      <c r="E1897" s="1">
        <v>26.89</v>
      </c>
      <c r="F1897" s="1">
        <v>2</v>
      </c>
    </row>
    <row r="1898" spans="3:6" x14ac:dyDescent="0.25">
      <c r="C1898" s="1" t="s">
        <v>462</v>
      </c>
      <c r="E1898" s="1">
        <v>26.87</v>
      </c>
      <c r="F1898" s="1">
        <v>2</v>
      </c>
    </row>
    <row r="1899" spans="3:6" x14ac:dyDescent="0.25">
      <c r="C1899" s="1" t="s">
        <v>462</v>
      </c>
      <c r="E1899" s="1">
        <v>26.79</v>
      </c>
      <c r="F1899" s="1">
        <v>2</v>
      </c>
    </row>
    <row r="1900" spans="3:6" x14ac:dyDescent="0.25">
      <c r="C1900" s="1" t="s">
        <v>462</v>
      </c>
      <c r="E1900" s="1">
        <v>26.98</v>
      </c>
      <c r="F1900" s="1">
        <v>2</v>
      </c>
    </row>
    <row r="1901" spans="3:6" x14ac:dyDescent="0.25">
      <c r="C1901" s="1" t="s">
        <v>462</v>
      </c>
      <c r="E1901" s="1">
        <v>26.87</v>
      </c>
      <c r="F1901" s="1">
        <v>2</v>
      </c>
    </row>
    <row r="1902" spans="3:6" x14ac:dyDescent="0.25">
      <c r="C1902" s="1" t="s">
        <v>462</v>
      </c>
      <c r="E1902" s="1">
        <v>26.79</v>
      </c>
      <c r="F1902" s="1">
        <v>2</v>
      </c>
    </row>
    <row r="1903" spans="3:6" x14ac:dyDescent="0.25">
      <c r="C1903" s="1" t="s">
        <v>462</v>
      </c>
      <c r="E1903" s="1">
        <v>26.89</v>
      </c>
      <c r="F1903" s="1">
        <v>2</v>
      </c>
    </row>
    <row r="1904" spans="3:6" x14ac:dyDescent="0.25">
      <c r="C1904" s="1" t="s">
        <v>462</v>
      </c>
      <c r="E1904" s="1">
        <v>26.68</v>
      </c>
      <c r="F1904" s="1">
        <v>2</v>
      </c>
    </row>
    <row r="1905" spans="3:6" x14ac:dyDescent="0.25">
      <c r="C1905" s="1" t="s">
        <v>462</v>
      </c>
      <c r="E1905" s="1">
        <v>26.79</v>
      </c>
      <c r="F1905" s="1">
        <v>2</v>
      </c>
    </row>
    <row r="1906" spans="3:6" x14ac:dyDescent="0.25">
      <c r="C1906" s="1" t="s">
        <v>462</v>
      </c>
      <c r="E1906" s="1">
        <v>26.88</v>
      </c>
      <c r="F1906" s="1">
        <v>2</v>
      </c>
    </row>
    <row r="1907" spans="3:6" x14ac:dyDescent="0.25">
      <c r="C1907" s="1" t="s">
        <v>462</v>
      </c>
      <c r="E1907" s="1">
        <v>26.78</v>
      </c>
      <c r="F1907" s="1">
        <v>2</v>
      </c>
    </row>
    <row r="1908" spans="3:6" x14ac:dyDescent="0.25">
      <c r="C1908" s="1" t="s">
        <v>462</v>
      </c>
      <c r="E1908" s="1">
        <v>26.79</v>
      </c>
      <c r="F1908" s="1">
        <v>2</v>
      </c>
    </row>
    <row r="1909" spans="3:6" x14ac:dyDescent="0.25">
      <c r="C1909" s="1" t="s">
        <v>462</v>
      </c>
      <c r="E1909" s="1">
        <v>26.88</v>
      </c>
      <c r="F1909" s="1">
        <v>2</v>
      </c>
    </row>
    <row r="1910" spans="3:6" x14ac:dyDescent="0.25">
      <c r="C1910" s="1" t="s">
        <v>462</v>
      </c>
      <c r="E1910" s="1" t="e">
        <v>#N/A</v>
      </c>
      <c r="F1910" s="1">
        <v>2</v>
      </c>
    </row>
    <row r="1911" spans="3:6" x14ac:dyDescent="0.25">
      <c r="C1911" s="1" t="s">
        <v>462</v>
      </c>
      <c r="E1911" s="1" t="e">
        <v>#N/A</v>
      </c>
      <c r="F1911" s="1">
        <v>2</v>
      </c>
    </row>
    <row r="1912" spans="3:6" x14ac:dyDescent="0.25">
      <c r="C1912" s="1" t="s">
        <v>462</v>
      </c>
      <c r="E1912" s="1" t="e">
        <v>#N/A</v>
      </c>
      <c r="F1912" s="1">
        <v>2</v>
      </c>
    </row>
    <row r="1913" spans="3:6" x14ac:dyDescent="0.25">
      <c r="C1913" s="1" t="s">
        <v>463</v>
      </c>
      <c r="E1913" s="1">
        <v>28.82</v>
      </c>
      <c r="F1913" s="1">
        <v>2</v>
      </c>
    </row>
    <row r="1914" spans="3:6" x14ac:dyDescent="0.25">
      <c r="C1914" s="1" t="s">
        <v>463</v>
      </c>
      <c r="E1914" s="1">
        <v>29.34</v>
      </c>
      <c r="F1914" s="1">
        <v>2</v>
      </c>
    </row>
    <row r="1915" spans="3:6" x14ac:dyDescent="0.25">
      <c r="C1915" s="1" t="s">
        <v>463</v>
      </c>
      <c r="E1915" s="1">
        <v>29.23</v>
      </c>
      <c r="F1915" s="1">
        <v>2</v>
      </c>
    </row>
    <row r="1916" spans="3:6" x14ac:dyDescent="0.25">
      <c r="C1916" s="1" t="s">
        <v>463</v>
      </c>
      <c r="E1916" s="1">
        <v>28.82</v>
      </c>
      <c r="F1916" s="1">
        <v>2</v>
      </c>
    </row>
    <row r="1917" spans="3:6" x14ac:dyDescent="0.25">
      <c r="C1917" s="1" t="s">
        <v>463</v>
      </c>
      <c r="E1917" s="1">
        <v>29.34</v>
      </c>
      <c r="F1917" s="1">
        <v>2</v>
      </c>
    </row>
    <row r="1918" spans="3:6" x14ac:dyDescent="0.25">
      <c r="C1918" s="1" t="s">
        <v>463</v>
      </c>
      <c r="E1918" s="1">
        <v>29.23</v>
      </c>
      <c r="F1918" s="1">
        <v>2</v>
      </c>
    </row>
    <row r="1919" spans="3:6" x14ac:dyDescent="0.25">
      <c r="C1919" s="1" t="s">
        <v>463</v>
      </c>
      <c r="E1919" s="1" t="e">
        <v>#N/A</v>
      </c>
      <c r="F1919" s="1">
        <v>2</v>
      </c>
    </row>
    <row r="1920" spans="3:6" x14ac:dyDescent="0.25">
      <c r="C1920" s="1" t="s">
        <v>463</v>
      </c>
      <c r="E1920" s="1">
        <v>29.25</v>
      </c>
      <c r="F1920" s="1">
        <v>2</v>
      </c>
    </row>
    <row r="1921" spans="3:6" x14ac:dyDescent="0.25">
      <c r="C1921" s="1" t="s">
        <v>463</v>
      </c>
      <c r="E1921" s="1">
        <v>29.32</v>
      </c>
      <c r="F1921" s="1">
        <v>2</v>
      </c>
    </row>
    <row r="1922" spans="3:6" x14ac:dyDescent="0.25">
      <c r="C1922" s="1" t="s">
        <v>463</v>
      </c>
      <c r="E1922" s="1" t="e">
        <v>#N/A</v>
      </c>
      <c r="F1922" s="1">
        <v>2</v>
      </c>
    </row>
    <row r="1923" spans="3:6" x14ac:dyDescent="0.25">
      <c r="C1923" s="1" t="s">
        <v>463</v>
      </c>
      <c r="E1923" s="1" t="e">
        <v>#N/A</v>
      </c>
      <c r="F1923" s="1">
        <v>2</v>
      </c>
    </row>
    <row r="1924" spans="3:6" x14ac:dyDescent="0.25">
      <c r="C1924" s="1" t="s">
        <v>463</v>
      </c>
      <c r="E1924" s="1" t="e">
        <v>#N/A</v>
      </c>
      <c r="F1924" s="1">
        <v>2</v>
      </c>
    </row>
    <row r="1925" spans="3:6" x14ac:dyDescent="0.25">
      <c r="C1925" s="1" t="s">
        <v>463</v>
      </c>
      <c r="E1925" s="1" t="e">
        <v>#N/A</v>
      </c>
      <c r="F1925" s="1">
        <v>2</v>
      </c>
    </row>
    <row r="1926" spans="3:6" x14ac:dyDescent="0.25">
      <c r="C1926" s="1" t="s">
        <v>463</v>
      </c>
      <c r="E1926" s="1" t="e">
        <v>#N/A</v>
      </c>
      <c r="F1926" s="1">
        <v>2</v>
      </c>
    </row>
    <row r="1927" spans="3:6" x14ac:dyDescent="0.25">
      <c r="C1927" s="1" t="s">
        <v>463</v>
      </c>
      <c r="E1927" s="1" t="e">
        <v>#N/A</v>
      </c>
      <c r="F1927" s="1">
        <v>2</v>
      </c>
    </row>
    <row r="1928" spans="3:6" x14ac:dyDescent="0.25">
      <c r="C1928" s="1" t="s">
        <v>463</v>
      </c>
      <c r="E1928" s="1" t="e">
        <v>#N/A</v>
      </c>
      <c r="F1928" s="1">
        <v>2</v>
      </c>
    </row>
    <row r="1929" spans="3:6" x14ac:dyDescent="0.25">
      <c r="C1929" s="1" t="s">
        <v>463</v>
      </c>
      <c r="E1929" s="1" t="e">
        <v>#N/A</v>
      </c>
      <c r="F1929" s="1">
        <v>2</v>
      </c>
    </row>
    <row r="1930" spans="3:6" x14ac:dyDescent="0.25">
      <c r="C1930" s="1" t="s">
        <v>463</v>
      </c>
      <c r="E1930" s="1" t="e">
        <v>#N/A</v>
      </c>
      <c r="F1930" s="1">
        <v>2</v>
      </c>
    </row>
    <row r="1931" spans="3:6" x14ac:dyDescent="0.25">
      <c r="C1931" s="1" t="s">
        <v>463</v>
      </c>
      <c r="E1931" s="1" t="e">
        <v>#N/A</v>
      </c>
      <c r="F1931" s="1">
        <v>2</v>
      </c>
    </row>
    <row r="1932" spans="3:6" x14ac:dyDescent="0.25">
      <c r="C1932" s="1" t="s">
        <v>463</v>
      </c>
      <c r="E1932" s="1" t="e">
        <v>#N/A</v>
      </c>
      <c r="F1932" s="1">
        <v>2</v>
      </c>
    </row>
    <row r="1933" spans="3:6" x14ac:dyDescent="0.25">
      <c r="C1933" s="1" t="s">
        <v>463</v>
      </c>
      <c r="E1933" s="1" t="e">
        <v>#N/A</v>
      </c>
      <c r="F1933" s="1">
        <v>2</v>
      </c>
    </row>
    <row r="1934" spans="3:6" x14ac:dyDescent="0.25">
      <c r="C1934" s="1" t="s">
        <v>463</v>
      </c>
      <c r="E1934" s="1">
        <v>28.82</v>
      </c>
      <c r="F1934" s="1">
        <v>2</v>
      </c>
    </row>
    <row r="1935" spans="3:6" x14ac:dyDescent="0.25">
      <c r="C1935" s="1" t="s">
        <v>463</v>
      </c>
      <c r="E1935" s="1">
        <v>29.34</v>
      </c>
      <c r="F1935" s="1">
        <v>2</v>
      </c>
    </row>
    <row r="1936" spans="3:6" x14ac:dyDescent="0.25">
      <c r="C1936" s="1" t="s">
        <v>463</v>
      </c>
      <c r="E1936" s="1">
        <v>29.43</v>
      </c>
      <c r="F1936" s="1">
        <v>2</v>
      </c>
    </row>
    <row r="1937" spans="3:6" x14ac:dyDescent="0.25">
      <c r="C1937" s="1" t="s">
        <v>463</v>
      </c>
      <c r="E1937" s="1">
        <v>28.82</v>
      </c>
      <c r="F1937" s="1">
        <v>2</v>
      </c>
    </row>
    <row r="1938" spans="3:6" x14ac:dyDescent="0.25">
      <c r="C1938" s="1" t="s">
        <v>463</v>
      </c>
      <c r="E1938" s="1">
        <v>29.33</v>
      </c>
      <c r="F1938" s="1">
        <v>2</v>
      </c>
    </row>
    <row r="1939" spans="3:6" x14ac:dyDescent="0.25">
      <c r="C1939" s="1" t="s">
        <v>463</v>
      </c>
      <c r="E1939" s="1">
        <v>29.23</v>
      </c>
      <c r="F1939" s="1">
        <v>2</v>
      </c>
    </row>
    <row r="1940" spans="3:6" x14ac:dyDescent="0.25">
      <c r="C1940" s="1" t="s">
        <v>463</v>
      </c>
      <c r="E1940" s="1">
        <v>28.82</v>
      </c>
      <c r="F1940" s="1">
        <v>2</v>
      </c>
    </row>
    <row r="1941" spans="3:6" x14ac:dyDescent="0.25">
      <c r="C1941" s="1" t="s">
        <v>463</v>
      </c>
      <c r="E1941" s="1">
        <v>29.25</v>
      </c>
      <c r="F1941" s="1">
        <v>2</v>
      </c>
    </row>
    <row r="1942" spans="3:6" x14ac:dyDescent="0.25">
      <c r="C1942" s="1" t="s">
        <v>463</v>
      </c>
      <c r="E1942" s="1">
        <v>29.33</v>
      </c>
      <c r="F1942" s="1">
        <v>2</v>
      </c>
    </row>
    <row r="1943" spans="3:6" x14ac:dyDescent="0.25">
      <c r="C1943" s="1" t="s">
        <v>463</v>
      </c>
      <c r="E1943" s="1">
        <v>28.82</v>
      </c>
      <c r="F1943" s="1">
        <v>2</v>
      </c>
    </row>
    <row r="1944" spans="3:6" x14ac:dyDescent="0.25">
      <c r="C1944" s="1" t="s">
        <v>463</v>
      </c>
      <c r="E1944" s="1">
        <v>29.44</v>
      </c>
      <c r="F1944" s="1">
        <v>2</v>
      </c>
    </row>
    <row r="1945" spans="3:6" x14ac:dyDescent="0.25">
      <c r="C1945" s="1" t="s">
        <v>463</v>
      </c>
      <c r="E1945" s="1">
        <v>29.23</v>
      </c>
      <c r="F1945" s="1">
        <v>2</v>
      </c>
    </row>
    <row r="1946" spans="3:6" x14ac:dyDescent="0.25">
      <c r="C1946" s="1" t="s">
        <v>463</v>
      </c>
      <c r="E1946" s="1">
        <v>28.82</v>
      </c>
      <c r="F1946" s="1">
        <v>2</v>
      </c>
    </row>
    <row r="1947" spans="3:6" x14ac:dyDescent="0.25">
      <c r="C1947" s="1" t="s">
        <v>463</v>
      </c>
      <c r="E1947" s="1">
        <v>29.25</v>
      </c>
      <c r="F1947" s="1">
        <v>2</v>
      </c>
    </row>
    <row r="1948" spans="3:6" x14ac:dyDescent="0.25">
      <c r="C1948" s="1" t="s">
        <v>463</v>
      </c>
      <c r="E1948" s="1">
        <v>29.23</v>
      </c>
      <c r="F1948" s="1">
        <v>2</v>
      </c>
    </row>
    <row r="1949" spans="3:6" x14ac:dyDescent="0.25">
      <c r="C1949" s="1" t="s">
        <v>463</v>
      </c>
      <c r="E1949" s="1">
        <v>28.82</v>
      </c>
      <c r="F1949" s="1">
        <v>2</v>
      </c>
    </row>
    <row r="1950" spans="3:6" x14ac:dyDescent="0.25">
      <c r="C1950" s="1" t="s">
        <v>463</v>
      </c>
      <c r="E1950" s="1">
        <v>29.24</v>
      </c>
      <c r="F1950" s="1">
        <v>2</v>
      </c>
    </row>
    <row r="1951" spans="3:6" x14ac:dyDescent="0.25">
      <c r="C1951" s="1" t="s">
        <v>463</v>
      </c>
      <c r="E1951" s="1" t="e">
        <v>#N/A</v>
      </c>
      <c r="F1951" s="1">
        <v>2</v>
      </c>
    </row>
    <row r="1952" spans="3:6" x14ac:dyDescent="0.25">
      <c r="C1952" s="1" t="s">
        <v>464</v>
      </c>
      <c r="E1952" s="1" t="e">
        <v>#N/A</v>
      </c>
      <c r="F1952" s="1">
        <v>2</v>
      </c>
    </row>
    <row r="1953" spans="3:6" x14ac:dyDescent="0.25">
      <c r="C1953" s="1" t="s">
        <v>464</v>
      </c>
      <c r="E1953" s="1" t="e">
        <v>#N/A</v>
      </c>
      <c r="F1953" s="1">
        <v>2</v>
      </c>
    </row>
    <row r="1954" spans="3:6" x14ac:dyDescent="0.25">
      <c r="C1954" s="1" t="s">
        <v>464</v>
      </c>
      <c r="E1954" s="1">
        <v>37.83</v>
      </c>
      <c r="F1954" s="1">
        <v>2</v>
      </c>
    </row>
    <row r="1955" spans="3:6" x14ac:dyDescent="0.25">
      <c r="C1955" s="1" t="s">
        <v>464</v>
      </c>
      <c r="E1955" s="1" t="e">
        <v>#N/A</v>
      </c>
      <c r="F1955" s="1">
        <v>2</v>
      </c>
    </row>
    <row r="1956" spans="3:6" x14ac:dyDescent="0.25">
      <c r="C1956" s="1" t="s">
        <v>464</v>
      </c>
      <c r="E1956" s="1" t="e">
        <v>#N/A</v>
      </c>
      <c r="F1956" s="1">
        <v>2</v>
      </c>
    </row>
    <row r="1957" spans="3:6" x14ac:dyDescent="0.25">
      <c r="C1957" s="1" t="s">
        <v>464</v>
      </c>
      <c r="E1957" s="1">
        <v>37.619999999999997</v>
      </c>
      <c r="F1957" s="1">
        <v>2</v>
      </c>
    </row>
    <row r="1958" spans="3:6" x14ac:dyDescent="0.25">
      <c r="C1958" s="1" t="s">
        <v>464</v>
      </c>
      <c r="E1958" s="1" t="e">
        <v>#N/A</v>
      </c>
      <c r="F1958" s="1">
        <v>2</v>
      </c>
    </row>
    <row r="1959" spans="3:6" x14ac:dyDescent="0.25">
      <c r="C1959" s="1" t="s">
        <v>464</v>
      </c>
      <c r="E1959" s="1" t="e">
        <v>#N/A</v>
      </c>
      <c r="F1959" s="1">
        <v>2</v>
      </c>
    </row>
    <row r="1960" spans="3:6" x14ac:dyDescent="0.25">
      <c r="C1960" s="1" t="s">
        <v>464</v>
      </c>
      <c r="E1960" s="1">
        <v>37.630000000000003</v>
      </c>
      <c r="F1960" s="1">
        <v>2</v>
      </c>
    </row>
    <row r="1961" spans="3:6" x14ac:dyDescent="0.25">
      <c r="C1961" s="1" t="s">
        <v>464</v>
      </c>
      <c r="E1961" s="1" t="e">
        <v>#N/A</v>
      </c>
      <c r="F1961" s="1">
        <v>2</v>
      </c>
    </row>
    <row r="1962" spans="3:6" x14ac:dyDescent="0.25">
      <c r="C1962" s="1" t="s">
        <v>464</v>
      </c>
      <c r="E1962" s="1" t="e">
        <v>#N/A</v>
      </c>
      <c r="F1962" s="1">
        <v>2</v>
      </c>
    </row>
    <row r="1963" spans="3:6" x14ac:dyDescent="0.25">
      <c r="C1963" s="1" t="s">
        <v>464</v>
      </c>
      <c r="E1963" s="1">
        <v>37.549999999999997</v>
      </c>
      <c r="F1963" s="1">
        <v>2</v>
      </c>
    </row>
    <row r="1964" spans="3:6" x14ac:dyDescent="0.25">
      <c r="C1964" s="1" t="s">
        <v>464</v>
      </c>
      <c r="E1964" s="1" t="e">
        <v>#N/A</v>
      </c>
      <c r="F1964" s="1">
        <v>2</v>
      </c>
    </row>
    <row r="1965" spans="3:6" x14ac:dyDescent="0.25">
      <c r="C1965" s="1" t="s">
        <v>464</v>
      </c>
      <c r="E1965" s="1" t="e">
        <v>#N/A</v>
      </c>
      <c r="F1965" s="1">
        <v>2</v>
      </c>
    </row>
    <row r="1966" spans="3:6" x14ac:dyDescent="0.25">
      <c r="C1966" s="1" t="s">
        <v>464</v>
      </c>
      <c r="E1966" s="1">
        <v>37.83</v>
      </c>
      <c r="F1966" s="1">
        <v>2</v>
      </c>
    </row>
    <row r="1967" spans="3:6" x14ac:dyDescent="0.25">
      <c r="C1967" s="1" t="s">
        <v>464</v>
      </c>
      <c r="E1967" s="1" t="e">
        <v>#N/A</v>
      </c>
      <c r="F1967" s="1">
        <v>2</v>
      </c>
    </row>
    <row r="1968" spans="3:6" x14ac:dyDescent="0.25">
      <c r="C1968" s="1" t="s">
        <v>464</v>
      </c>
      <c r="E1968" s="1" t="e">
        <v>#N/A</v>
      </c>
      <c r="F1968" s="1">
        <v>2</v>
      </c>
    </row>
    <row r="1969" spans="3:6" x14ac:dyDescent="0.25">
      <c r="C1969" s="1" t="s">
        <v>464</v>
      </c>
      <c r="E1969" s="1">
        <v>37.83</v>
      </c>
      <c r="F1969" s="1">
        <v>2</v>
      </c>
    </row>
    <row r="1970" spans="3:6" x14ac:dyDescent="0.25">
      <c r="C1970" s="1" t="s">
        <v>464</v>
      </c>
      <c r="E1970" s="1" t="e">
        <v>#N/A</v>
      </c>
      <c r="F1970" s="1">
        <v>2</v>
      </c>
    </row>
    <row r="1971" spans="3:6" x14ac:dyDescent="0.25">
      <c r="C1971" s="1" t="s">
        <v>464</v>
      </c>
      <c r="E1971" s="1" t="e">
        <v>#N/A</v>
      </c>
      <c r="F1971" s="1">
        <v>2</v>
      </c>
    </row>
    <row r="1972" spans="3:6" x14ac:dyDescent="0.25">
      <c r="C1972" s="1" t="s">
        <v>464</v>
      </c>
      <c r="E1972" s="1">
        <v>37.549999999999997</v>
      </c>
      <c r="F1972" s="1">
        <v>2</v>
      </c>
    </row>
    <row r="1973" spans="3:6" x14ac:dyDescent="0.25">
      <c r="C1973" s="1" t="s">
        <v>464</v>
      </c>
      <c r="E1973" s="1">
        <v>37.33</v>
      </c>
      <c r="F1973" s="1">
        <v>2</v>
      </c>
    </row>
    <row r="1974" spans="3:6" x14ac:dyDescent="0.25">
      <c r="C1974" s="1" t="s">
        <v>464</v>
      </c>
      <c r="E1974" s="1">
        <v>37.94</v>
      </c>
      <c r="F1974" s="1">
        <v>2</v>
      </c>
    </row>
    <row r="1975" spans="3:6" x14ac:dyDescent="0.25">
      <c r="C1975" s="1" t="s">
        <v>464</v>
      </c>
      <c r="E1975" s="1">
        <v>37.83</v>
      </c>
      <c r="F1975" s="1">
        <v>2</v>
      </c>
    </row>
    <row r="1976" spans="3:6" x14ac:dyDescent="0.25">
      <c r="C1976" s="1" t="s">
        <v>464</v>
      </c>
      <c r="E1976" s="1">
        <v>37.33</v>
      </c>
      <c r="F1976" s="1">
        <v>2</v>
      </c>
    </row>
    <row r="1977" spans="3:6" x14ac:dyDescent="0.25">
      <c r="C1977" s="1" t="s">
        <v>464</v>
      </c>
      <c r="E1977" s="1">
        <v>37.840000000000003</v>
      </c>
      <c r="F1977" s="1">
        <v>2</v>
      </c>
    </row>
    <row r="1978" spans="3:6" x14ac:dyDescent="0.25">
      <c r="C1978" s="1" t="s">
        <v>464</v>
      </c>
      <c r="E1978" s="1">
        <v>37.83</v>
      </c>
      <c r="F1978" s="1">
        <v>2</v>
      </c>
    </row>
    <row r="1979" spans="3:6" x14ac:dyDescent="0.25">
      <c r="C1979" s="1" t="s">
        <v>464</v>
      </c>
      <c r="E1979" s="1">
        <v>37.33</v>
      </c>
      <c r="F1979" s="1">
        <v>2</v>
      </c>
    </row>
    <row r="1980" spans="3:6" x14ac:dyDescent="0.25">
      <c r="C1980" s="1" t="s">
        <v>464</v>
      </c>
      <c r="E1980" s="1">
        <v>37.840000000000003</v>
      </c>
      <c r="F1980" s="1">
        <v>2</v>
      </c>
    </row>
    <row r="1981" spans="3:6" x14ac:dyDescent="0.25">
      <c r="C1981" s="1" t="s">
        <v>464</v>
      </c>
      <c r="E1981" s="1">
        <v>37.83</v>
      </c>
      <c r="F1981" s="1">
        <v>2</v>
      </c>
    </row>
    <row r="1982" spans="3:6" x14ac:dyDescent="0.25">
      <c r="C1982" s="1" t="s">
        <v>464</v>
      </c>
      <c r="E1982" s="1">
        <v>37.33</v>
      </c>
      <c r="F1982" s="1">
        <v>2</v>
      </c>
    </row>
    <row r="1983" spans="3:6" x14ac:dyDescent="0.25">
      <c r="C1983" s="1" t="s">
        <v>464</v>
      </c>
      <c r="E1983" s="1">
        <v>37.840000000000003</v>
      </c>
      <c r="F1983" s="1">
        <v>2</v>
      </c>
    </row>
    <row r="1984" spans="3:6" x14ac:dyDescent="0.25">
      <c r="C1984" s="1" t="s">
        <v>464</v>
      </c>
      <c r="E1984" s="1">
        <v>37.840000000000003</v>
      </c>
      <c r="F1984" s="1">
        <v>2</v>
      </c>
    </row>
    <row r="1985" spans="3:6" x14ac:dyDescent="0.25">
      <c r="C1985" s="1" t="s">
        <v>464</v>
      </c>
      <c r="E1985" s="1">
        <v>37.33</v>
      </c>
      <c r="F1985" s="1">
        <v>2</v>
      </c>
    </row>
    <row r="1986" spans="3:6" x14ac:dyDescent="0.25">
      <c r="C1986" s="1" t="s">
        <v>464</v>
      </c>
      <c r="E1986" s="1">
        <v>37.840000000000003</v>
      </c>
      <c r="F1986" s="1">
        <v>2</v>
      </c>
    </row>
    <row r="1987" spans="3:6" x14ac:dyDescent="0.25">
      <c r="C1987" s="1" t="s">
        <v>464</v>
      </c>
      <c r="E1987" s="1">
        <v>37.94</v>
      </c>
      <c r="F1987" s="1">
        <v>2</v>
      </c>
    </row>
    <row r="1988" spans="3:6" x14ac:dyDescent="0.25">
      <c r="C1988" s="1" t="s">
        <v>464</v>
      </c>
      <c r="E1988" s="1" t="e">
        <v>#N/A</v>
      </c>
      <c r="F1988" s="1">
        <v>2</v>
      </c>
    </row>
    <row r="1989" spans="3:6" x14ac:dyDescent="0.25">
      <c r="C1989" s="1" t="s">
        <v>464</v>
      </c>
      <c r="E1989" s="1" t="e">
        <v>#N/A</v>
      </c>
      <c r="F1989" s="1">
        <v>2</v>
      </c>
    </row>
    <row r="1990" spans="3:6" x14ac:dyDescent="0.25">
      <c r="C1990" s="1" t="s">
        <v>464</v>
      </c>
      <c r="E1990" s="1">
        <v>37.83</v>
      </c>
      <c r="F1990" s="1">
        <v>2</v>
      </c>
    </row>
    <row r="1991" spans="3:6" x14ac:dyDescent="0.25">
      <c r="C1991" s="1" t="s">
        <v>465</v>
      </c>
      <c r="E1991" s="1">
        <v>43.64</v>
      </c>
      <c r="F1991" s="1">
        <v>2</v>
      </c>
    </row>
    <row r="1992" spans="3:6" x14ac:dyDescent="0.25">
      <c r="C1992" s="1" t="s">
        <v>465</v>
      </c>
      <c r="E1992" s="1">
        <v>44.25</v>
      </c>
      <c r="F1992" s="1">
        <v>2</v>
      </c>
    </row>
    <row r="1993" spans="3:6" x14ac:dyDescent="0.25">
      <c r="C1993" s="1" t="s">
        <v>465</v>
      </c>
      <c r="E1993" s="1">
        <v>44.13</v>
      </c>
      <c r="F1993" s="1">
        <v>2</v>
      </c>
    </row>
    <row r="1994" spans="3:6" x14ac:dyDescent="0.25">
      <c r="C1994" s="1" t="s">
        <v>465</v>
      </c>
      <c r="E1994" s="1">
        <v>43.63</v>
      </c>
      <c r="F1994" s="1">
        <v>2</v>
      </c>
    </row>
    <row r="1995" spans="3:6" x14ac:dyDescent="0.25">
      <c r="C1995" s="1" t="s">
        <v>465</v>
      </c>
      <c r="E1995" s="1">
        <v>44.35</v>
      </c>
      <c r="F1995" s="1">
        <v>2</v>
      </c>
    </row>
    <row r="1996" spans="3:6" x14ac:dyDescent="0.25">
      <c r="C1996" s="1" t="s">
        <v>465</v>
      </c>
      <c r="E1996" s="1">
        <v>44.13</v>
      </c>
      <c r="F1996" s="1">
        <v>2</v>
      </c>
    </row>
    <row r="1997" spans="3:6" x14ac:dyDescent="0.25">
      <c r="C1997" s="1" t="s">
        <v>465</v>
      </c>
      <c r="E1997" s="1">
        <v>43.63</v>
      </c>
      <c r="F1997" s="1">
        <v>2</v>
      </c>
    </row>
    <row r="1998" spans="3:6" x14ac:dyDescent="0.25">
      <c r="C1998" s="1" t="s">
        <v>465</v>
      </c>
      <c r="E1998" s="1">
        <v>44.36</v>
      </c>
      <c r="F1998" s="1">
        <v>2</v>
      </c>
    </row>
    <row r="1999" spans="3:6" x14ac:dyDescent="0.25">
      <c r="C1999" s="1" t="s">
        <v>465</v>
      </c>
      <c r="E1999" s="1">
        <v>44.02</v>
      </c>
      <c r="F1999" s="1">
        <v>2</v>
      </c>
    </row>
    <row r="2000" spans="3:6" x14ac:dyDescent="0.25">
      <c r="C2000" s="1" t="s">
        <v>465</v>
      </c>
      <c r="E2000" s="1">
        <v>43.53</v>
      </c>
      <c r="F2000" s="1">
        <v>2</v>
      </c>
    </row>
    <row r="2001" spans="3:6" x14ac:dyDescent="0.25">
      <c r="C2001" s="1" t="s">
        <v>465</v>
      </c>
      <c r="E2001" s="1">
        <v>44.35</v>
      </c>
      <c r="F2001" s="1">
        <v>2</v>
      </c>
    </row>
    <row r="2002" spans="3:6" x14ac:dyDescent="0.25">
      <c r="C2002" s="1" t="s">
        <v>465</v>
      </c>
      <c r="E2002" s="1">
        <v>44.24</v>
      </c>
      <c r="F2002" s="1">
        <v>2</v>
      </c>
    </row>
    <row r="2003" spans="3:6" x14ac:dyDescent="0.25">
      <c r="C2003" s="1" t="s">
        <v>465</v>
      </c>
      <c r="E2003" s="1">
        <v>43.63</v>
      </c>
      <c r="F2003" s="1">
        <v>2</v>
      </c>
    </row>
    <row r="2004" spans="3:6" x14ac:dyDescent="0.25">
      <c r="C2004" s="1" t="s">
        <v>465</v>
      </c>
      <c r="E2004" s="1">
        <v>44.05</v>
      </c>
      <c r="F2004" s="1">
        <v>2</v>
      </c>
    </row>
    <row r="2005" spans="3:6" x14ac:dyDescent="0.25">
      <c r="C2005" s="1" t="s">
        <v>465</v>
      </c>
      <c r="E2005" s="1">
        <v>44.44</v>
      </c>
      <c r="F2005" s="1">
        <v>2</v>
      </c>
    </row>
    <row r="2006" spans="3:6" x14ac:dyDescent="0.25">
      <c r="C2006" s="1" t="s">
        <v>465</v>
      </c>
      <c r="E2006" s="1">
        <v>43.63</v>
      </c>
      <c r="F2006" s="1">
        <v>2</v>
      </c>
    </row>
    <row r="2007" spans="3:6" x14ac:dyDescent="0.25">
      <c r="C2007" s="1" t="s">
        <v>465</v>
      </c>
      <c r="E2007" s="1">
        <v>44.14</v>
      </c>
      <c r="F2007" s="1">
        <v>2</v>
      </c>
    </row>
    <row r="2008" spans="3:6" x14ac:dyDescent="0.25">
      <c r="C2008" s="1" t="s">
        <v>465</v>
      </c>
      <c r="E2008" s="1">
        <v>44.03</v>
      </c>
      <c r="F2008" s="1">
        <v>2</v>
      </c>
    </row>
    <row r="2009" spans="3:6" x14ac:dyDescent="0.25">
      <c r="C2009" s="1" t="s">
        <v>465</v>
      </c>
      <c r="E2009" s="1">
        <v>43.63</v>
      </c>
      <c r="F2009" s="1">
        <v>2</v>
      </c>
    </row>
    <row r="2010" spans="3:6" x14ac:dyDescent="0.25">
      <c r="C2010" s="1" t="s">
        <v>465</v>
      </c>
      <c r="E2010" s="1">
        <v>44.45</v>
      </c>
      <c r="F2010" s="1">
        <v>2</v>
      </c>
    </row>
    <row r="2011" spans="3:6" x14ac:dyDescent="0.25">
      <c r="C2011" s="1" t="s">
        <v>465</v>
      </c>
      <c r="E2011" s="1">
        <v>43.83</v>
      </c>
      <c r="F2011" s="1">
        <v>2</v>
      </c>
    </row>
    <row r="2012" spans="3:6" x14ac:dyDescent="0.25">
      <c r="C2012" s="1" t="s">
        <v>465</v>
      </c>
      <c r="E2012" s="1">
        <v>43.63</v>
      </c>
      <c r="F2012" s="1">
        <v>2</v>
      </c>
    </row>
    <row r="2013" spans="3:6" x14ac:dyDescent="0.25">
      <c r="C2013" s="1" t="s">
        <v>465</v>
      </c>
      <c r="E2013" s="1">
        <v>44.15</v>
      </c>
      <c r="F2013" s="1">
        <v>2</v>
      </c>
    </row>
    <row r="2014" spans="3:6" x14ac:dyDescent="0.25">
      <c r="C2014" s="1" t="s">
        <v>465</v>
      </c>
      <c r="E2014" s="1">
        <v>44.23</v>
      </c>
      <c r="F2014" s="1">
        <v>2</v>
      </c>
    </row>
    <row r="2015" spans="3:6" x14ac:dyDescent="0.25">
      <c r="C2015" s="1" t="s">
        <v>465</v>
      </c>
      <c r="E2015" s="1">
        <v>43.63</v>
      </c>
      <c r="F2015" s="1">
        <v>2</v>
      </c>
    </row>
    <row r="2016" spans="3:6" x14ac:dyDescent="0.25">
      <c r="C2016" s="1" t="s">
        <v>465</v>
      </c>
      <c r="E2016" s="1">
        <v>44.25</v>
      </c>
      <c r="F2016" s="1">
        <v>2</v>
      </c>
    </row>
    <row r="2017" spans="3:6" x14ac:dyDescent="0.25">
      <c r="C2017" s="1" t="s">
        <v>465</v>
      </c>
      <c r="E2017" s="1">
        <v>44.23</v>
      </c>
      <c r="F2017" s="1">
        <v>2</v>
      </c>
    </row>
    <row r="2018" spans="3:6" x14ac:dyDescent="0.25">
      <c r="C2018" s="1" t="s">
        <v>465</v>
      </c>
      <c r="E2018" s="1">
        <v>43.63</v>
      </c>
      <c r="F2018" s="1">
        <v>2</v>
      </c>
    </row>
    <row r="2019" spans="3:6" x14ac:dyDescent="0.25">
      <c r="C2019" s="1" t="s">
        <v>465</v>
      </c>
      <c r="E2019" s="1">
        <v>44.25</v>
      </c>
      <c r="F2019" s="1">
        <v>2</v>
      </c>
    </row>
    <row r="2020" spans="3:6" x14ac:dyDescent="0.25">
      <c r="C2020" s="1" t="s">
        <v>465</v>
      </c>
      <c r="E2020" s="1">
        <v>44.13</v>
      </c>
      <c r="F2020" s="1">
        <v>2</v>
      </c>
    </row>
    <row r="2021" spans="3:6" x14ac:dyDescent="0.25">
      <c r="C2021" s="1" t="s">
        <v>465</v>
      </c>
      <c r="E2021" s="1">
        <v>43.63</v>
      </c>
      <c r="F2021" s="1">
        <v>2</v>
      </c>
    </row>
    <row r="2022" spans="3:6" x14ac:dyDescent="0.25">
      <c r="C2022" s="1" t="s">
        <v>465</v>
      </c>
      <c r="E2022" s="1">
        <v>44.25</v>
      </c>
      <c r="F2022" s="1">
        <v>2</v>
      </c>
    </row>
    <row r="2023" spans="3:6" x14ac:dyDescent="0.25">
      <c r="C2023" s="1" t="s">
        <v>465</v>
      </c>
      <c r="E2023" s="1">
        <v>44.13</v>
      </c>
      <c r="F2023" s="1">
        <v>2</v>
      </c>
    </row>
    <row r="2024" spans="3:6" x14ac:dyDescent="0.25">
      <c r="C2024" s="1" t="s">
        <v>465</v>
      </c>
      <c r="E2024" s="1">
        <v>43.63</v>
      </c>
      <c r="F2024" s="1">
        <v>2</v>
      </c>
    </row>
    <row r="2025" spans="3:6" x14ac:dyDescent="0.25">
      <c r="C2025" s="1" t="s">
        <v>465</v>
      </c>
      <c r="E2025" s="1">
        <v>44.25</v>
      </c>
      <c r="F2025" s="1">
        <v>2</v>
      </c>
    </row>
    <row r="2026" spans="3:6" x14ac:dyDescent="0.25">
      <c r="C2026" s="1" t="s">
        <v>465</v>
      </c>
      <c r="E2026" s="1">
        <v>44.13</v>
      </c>
      <c r="F2026" s="1">
        <v>2</v>
      </c>
    </row>
    <row r="2027" spans="3:6" x14ac:dyDescent="0.25">
      <c r="C2027" s="1" t="s">
        <v>465</v>
      </c>
      <c r="E2027" s="1">
        <v>43.63</v>
      </c>
      <c r="F2027" s="1">
        <v>2</v>
      </c>
    </row>
    <row r="2028" spans="3:6" x14ac:dyDescent="0.25">
      <c r="C2028" s="1" t="s">
        <v>465</v>
      </c>
      <c r="E2028" s="1">
        <v>44.35</v>
      </c>
      <c r="F2028" s="1">
        <v>2</v>
      </c>
    </row>
    <row r="2029" spans="3:6" x14ac:dyDescent="0.25">
      <c r="C2029" s="1" t="s">
        <v>465</v>
      </c>
      <c r="E2029" s="1">
        <v>44.24</v>
      </c>
      <c r="F2029" s="1">
        <v>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1"/>
  <sheetViews>
    <sheetView tabSelected="1" workbookViewId="0">
      <selection activeCell="D9" sqref="D9"/>
    </sheetView>
  </sheetViews>
  <sheetFormatPr defaultRowHeight="13.2" x14ac:dyDescent="0.25"/>
  <cols>
    <col min="1" max="1" width="34.109375" style="1" customWidth="1"/>
    <col min="2" max="2" width="24.6640625" style="1" customWidth="1"/>
    <col min="3" max="3" width="29.44140625" style="1" customWidth="1"/>
    <col min="4" max="4" width="22.5546875" style="4" customWidth="1"/>
    <col min="5" max="6" width="9" style="4" bestFit="1" customWidth="1"/>
    <col min="7" max="9" width="12.77734375" style="1" customWidth="1"/>
    <col min="10" max="10" width="13.6640625" style="1" customWidth="1"/>
    <col min="11" max="11" width="20.77734375" style="1" customWidth="1"/>
    <col min="12" max="12" width="33.44140625" style="1" customWidth="1"/>
    <col min="13" max="16384" width="8.88671875" style="1"/>
  </cols>
  <sheetData>
    <row r="1" spans="1:9" ht="27" x14ac:dyDescent="0.25">
      <c r="A1" s="2" t="s">
        <v>610</v>
      </c>
      <c r="B1" s="2" t="s">
        <v>611</v>
      </c>
      <c r="C1" s="2" t="s">
        <v>612</v>
      </c>
      <c r="D1" s="3" t="s">
        <v>613</v>
      </c>
      <c r="E1" s="2" t="s">
        <v>301</v>
      </c>
      <c r="F1" s="2" t="s">
        <v>302</v>
      </c>
      <c r="G1" s="2" t="s">
        <v>620</v>
      </c>
      <c r="H1" s="2" t="s">
        <v>621</v>
      </c>
      <c r="I1" s="2" t="s">
        <v>622</v>
      </c>
    </row>
    <row r="2" spans="1:9" x14ac:dyDescent="0.25">
      <c r="A2" s="1" t="s">
        <v>228</v>
      </c>
      <c r="B2" s="1" t="s">
        <v>161</v>
      </c>
      <c r="C2" s="1" t="s">
        <v>466</v>
      </c>
      <c r="D2" s="4">
        <v>871.90634399999999</v>
      </c>
      <c r="E2" s="4">
        <v>49.26</v>
      </c>
      <c r="F2" s="4">
        <v>2</v>
      </c>
      <c r="G2" s="1">
        <v>44771</v>
      </c>
      <c r="H2" s="1">
        <v>70253</v>
      </c>
      <c r="I2" s="1">
        <v>62866</v>
      </c>
    </row>
    <row r="3" spans="1:9" x14ac:dyDescent="0.25">
      <c r="A3" s="1" t="s">
        <v>228</v>
      </c>
      <c r="B3" s="1" t="s">
        <v>161</v>
      </c>
      <c r="C3" s="1" t="s">
        <v>467</v>
      </c>
      <c r="D3" s="4">
        <v>556.766571</v>
      </c>
      <c r="E3" s="4">
        <v>19.11</v>
      </c>
      <c r="F3" s="4">
        <v>2</v>
      </c>
      <c r="G3" s="1">
        <v>19066</v>
      </c>
      <c r="H3" s="1">
        <v>26013</v>
      </c>
      <c r="I3" s="1">
        <v>29357</v>
      </c>
    </row>
    <row r="4" spans="1:9" x14ac:dyDescent="0.25">
      <c r="A4" s="1" t="s">
        <v>228</v>
      </c>
      <c r="B4" s="1" t="s">
        <v>161</v>
      </c>
      <c r="C4" s="1" t="s">
        <v>112</v>
      </c>
      <c r="D4" s="4">
        <v>584.98965099999998</v>
      </c>
      <c r="E4" s="4">
        <v>30.51</v>
      </c>
      <c r="F4" s="4">
        <v>3</v>
      </c>
      <c r="G4" s="1">
        <v>52863</v>
      </c>
      <c r="H4" s="1">
        <v>138751</v>
      </c>
      <c r="I4" s="1">
        <v>112120</v>
      </c>
    </row>
    <row r="5" spans="1:9" x14ac:dyDescent="0.25">
      <c r="A5" s="1" t="s">
        <v>229</v>
      </c>
      <c r="B5" s="1" t="s">
        <v>162</v>
      </c>
      <c r="C5" s="1" t="s">
        <v>87</v>
      </c>
      <c r="D5" s="4">
        <v>412.24001800000002</v>
      </c>
      <c r="E5" s="4">
        <v>23.4</v>
      </c>
      <c r="F5" s="4">
        <v>3</v>
      </c>
      <c r="G5" s="1">
        <v>28827</v>
      </c>
      <c r="H5" s="1">
        <v>81000</v>
      </c>
      <c r="I5" s="1">
        <f>H5</f>
        <v>81000</v>
      </c>
    </row>
    <row r="6" spans="1:9" x14ac:dyDescent="0.25">
      <c r="A6" s="1" t="s">
        <v>231</v>
      </c>
      <c r="B6" s="1" t="s">
        <v>164</v>
      </c>
      <c r="C6" s="1" t="s">
        <v>22</v>
      </c>
      <c r="D6" s="4">
        <v>444.75547499999999</v>
      </c>
      <c r="E6" s="4">
        <v>12.79</v>
      </c>
      <c r="F6" s="4">
        <v>2</v>
      </c>
      <c r="G6" s="1">
        <v>24910</v>
      </c>
      <c r="H6" s="1">
        <v>38455</v>
      </c>
      <c r="I6" s="1">
        <v>48371</v>
      </c>
    </row>
    <row r="7" spans="1:9" x14ac:dyDescent="0.25">
      <c r="A7" s="1" t="s">
        <v>231</v>
      </c>
      <c r="B7" s="1" t="s">
        <v>164</v>
      </c>
      <c r="C7" s="1" t="s">
        <v>388</v>
      </c>
      <c r="D7" s="4">
        <v>601.99149699999998</v>
      </c>
      <c r="E7" s="4">
        <v>23.63</v>
      </c>
      <c r="F7" s="4">
        <v>3</v>
      </c>
      <c r="G7" s="1">
        <v>11042</v>
      </c>
      <c r="H7" s="1">
        <v>64306</v>
      </c>
      <c r="I7" s="1">
        <v>89028</v>
      </c>
    </row>
    <row r="8" spans="1:9" x14ac:dyDescent="0.25">
      <c r="A8" s="1" t="s">
        <v>231</v>
      </c>
      <c r="B8" s="1" t="s">
        <v>164</v>
      </c>
      <c r="C8" s="1" t="s">
        <v>468</v>
      </c>
      <c r="D8" s="4">
        <v>555.80569600000001</v>
      </c>
      <c r="E8" s="4">
        <v>25.69</v>
      </c>
      <c r="F8" s="4">
        <v>2</v>
      </c>
      <c r="G8" s="1">
        <v>192101</v>
      </c>
      <c r="H8" s="1">
        <v>418422</v>
      </c>
      <c r="I8" s="1">
        <v>494131</v>
      </c>
    </row>
    <row r="9" spans="1:9" x14ac:dyDescent="0.25">
      <c r="A9" s="1" t="s">
        <v>232</v>
      </c>
      <c r="B9" s="1" t="s">
        <v>165</v>
      </c>
      <c r="C9" s="1" t="s">
        <v>469</v>
      </c>
      <c r="D9" s="4">
        <v>716.68630199999996</v>
      </c>
      <c r="E9" s="4">
        <v>36.06</v>
      </c>
      <c r="F9" s="4">
        <v>3</v>
      </c>
      <c r="G9" s="1">
        <v>4175</v>
      </c>
      <c r="H9" s="1">
        <v>4076</v>
      </c>
      <c r="I9" s="1">
        <v>2436</v>
      </c>
    </row>
    <row r="10" spans="1:9" x14ac:dyDescent="0.25">
      <c r="A10" s="1" t="s">
        <v>232</v>
      </c>
      <c r="B10" s="1" t="s">
        <v>165</v>
      </c>
      <c r="C10" s="1" t="s">
        <v>470</v>
      </c>
      <c r="D10" s="4">
        <v>766.06594700000005</v>
      </c>
      <c r="E10" s="4">
        <v>48.42</v>
      </c>
      <c r="F10" s="4">
        <v>3</v>
      </c>
      <c r="G10" s="1">
        <v>1443</v>
      </c>
      <c r="H10" s="1">
        <v>566</v>
      </c>
      <c r="I10" s="1">
        <v>3647</v>
      </c>
    </row>
    <row r="11" spans="1:9" x14ac:dyDescent="0.25">
      <c r="A11" s="1" t="s">
        <v>232</v>
      </c>
      <c r="B11" s="1" t="s">
        <v>165</v>
      </c>
      <c r="C11" s="1" t="s">
        <v>471</v>
      </c>
      <c r="D11" s="4">
        <v>938.50348599999995</v>
      </c>
      <c r="E11" s="4">
        <v>48.22</v>
      </c>
      <c r="F11" s="4">
        <v>2</v>
      </c>
      <c r="G11" s="1">
        <v>20406</v>
      </c>
      <c r="H11" s="1">
        <v>41225</v>
      </c>
      <c r="I11" s="1">
        <v>27751</v>
      </c>
    </row>
    <row r="12" spans="1:9" x14ac:dyDescent="0.25">
      <c r="A12" s="1" t="s">
        <v>472</v>
      </c>
      <c r="B12" s="1" t="s">
        <v>473</v>
      </c>
      <c r="C12" s="1" t="s">
        <v>474</v>
      </c>
      <c r="D12" s="4">
        <v>695.04583000000002</v>
      </c>
      <c r="E12" s="4">
        <v>46.15</v>
      </c>
      <c r="F12" s="4">
        <v>3</v>
      </c>
      <c r="G12" s="1">
        <v>165124</v>
      </c>
      <c r="H12" s="1">
        <v>217710</v>
      </c>
      <c r="I12" s="1">
        <v>372290</v>
      </c>
    </row>
    <row r="13" spans="1:9" x14ac:dyDescent="0.25">
      <c r="A13" s="1" t="s">
        <v>475</v>
      </c>
      <c r="B13" s="1" t="s">
        <v>476</v>
      </c>
      <c r="C13" s="1" t="s">
        <v>477</v>
      </c>
      <c r="D13" s="4">
        <v>590.340238</v>
      </c>
      <c r="E13" s="4">
        <v>35.74</v>
      </c>
      <c r="F13" s="4">
        <v>2</v>
      </c>
      <c r="G13" s="1">
        <v>38283</v>
      </c>
      <c r="H13" s="1">
        <v>72773</v>
      </c>
      <c r="I13" s="1">
        <v>70402</v>
      </c>
    </row>
    <row r="14" spans="1:9" x14ac:dyDescent="0.25">
      <c r="A14" s="1" t="s">
        <v>475</v>
      </c>
      <c r="B14" s="1" t="s">
        <v>476</v>
      </c>
      <c r="C14" s="1" t="s">
        <v>478</v>
      </c>
      <c r="D14" s="4">
        <v>1019.046769</v>
      </c>
      <c r="E14" s="4">
        <v>48.45</v>
      </c>
      <c r="F14" s="4">
        <v>2</v>
      </c>
      <c r="G14" s="1">
        <v>15093</v>
      </c>
      <c r="H14" s="1">
        <v>30271</v>
      </c>
      <c r="I14" s="1">
        <v>25816</v>
      </c>
    </row>
    <row r="15" spans="1:9" x14ac:dyDescent="0.25">
      <c r="A15" s="1" t="s">
        <v>475</v>
      </c>
      <c r="B15" s="1" t="s">
        <v>476</v>
      </c>
      <c r="C15" s="1" t="s">
        <v>479</v>
      </c>
      <c r="D15" s="4">
        <v>495.27998300000002</v>
      </c>
      <c r="E15" s="4">
        <v>18.97</v>
      </c>
      <c r="F15" s="4">
        <v>2</v>
      </c>
      <c r="G15" s="1">
        <v>2582</v>
      </c>
      <c r="H15" s="1">
        <v>3882</v>
      </c>
      <c r="I15" s="1">
        <v>2844</v>
      </c>
    </row>
    <row r="16" spans="1:9" x14ac:dyDescent="0.25">
      <c r="A16" s="1" t="s">
        <v>230</v>
      </c>
      <c r="B16" s="1" t="s">
        <v>163</v>
      </c>
      <c r="C16" s="1" t="s">
        <v>480</v>
      </c>
      <c r="D16" s="4">
        <v>480.75907999999998</v>
      </c>
      <c r="E16" s="4">
        <v>12.8</v>
      </c>
      <c r="F16" s="4">
        <v>2</v>
      </c>
      <c r="G16" s="1">
        <v>6095</v>
      </c>
      <c r="H16" s="1">
        <v>8500</v>
      </c>
      <c r="I16" s="1">
        <v>7949</v>
      </c>
    </row>
    <row r="17" spans="1:9" x14ac:dyDescent="0.25">
      <c r="A17" s="1" t="s">
        <v>230</v>
      </c>
      <c r="B17" s="1" t="s">
        <v>163</v>
      </c>
      <c r="C17" s="1" t="s">
        <v>481</v>
      </c>
      <c r="D17" s="4">
        <v>487.26928099999998</v>
      </c>
      <c r="E17" s="4">
        <v>18.2</v>
      </c>
      <c r="F17" s="4">
        <v>2</v>
      </c>
      <c r="G17" s="1">
        <v>2190</v>
      </c>
      <c r="H17" s="1">
        <v>29543</v>
      </c>
      <c r="I17" s="1">
        <v>31742</v>
      </c>
    </row>
    <row r="18" spans="1:9" x14ac:dyDescent="0.25">
      <c r="A18" s="1" t="s">
        <v>230</v>
      </c>
      <c r="B18" s="1" t="s">
        <v>163</v>
      </c>
      <c r="C18" s="1" t="s">
        <v>482</v>
      </c>
      <c r="D18" s="4">
        <v>608.36899500000004</v>
      </c>
      <c r="E18" s="4">
        <v>50.29</v>
      </c>
      <c r="F18" s="4">
        <v>2</v>
      </c>
      <c r="G18" s="1">
        <v>1919</v>
      </c>
      <c r="H18" s="1">
        <v>3420</v>
      </c>
      <c r="I18" s="1">
        <f>H18/2</f>
        <v>1710</v>
      </c>
    </row>
    <row r="19" spans="1:9" x14ac:dyDescent="0.25">
      <c r="A19" s="1" t="s">
        <v>6</v>
      </c>
      <c r="B19" s="1" t="s">
        <v>220</v>
      </c>
      <c r="C19" s="1" t="s">
        <v>483</v>
      </c>
      <c r="D19" s="4">
        <v>476.22453899999999</v>
      </c>
      <c r="E19" s="4">
        <v>12.58</v>
      </c>
      <c r="F19" s="4">
        <v>2</v>
      </c>
      <c r="G19" s="1">
        <v>8399</v>
      </c>
      <c r="H19" s="1">
        <v>12780</v>
      </c>
      <c r="I19" s="1">
        <v>12455</v>
      </c>
    </row>
    <row r="20" spans="1:9" x14ac:dyDescent="0.25">
      <c r="A20" s="1" t="s">
        <v>6</v>
      </c>
      <c r="B20" s="1" t="s">
        <v>220</v>
      </c>
      <c r="C20" s="1" t="s">
        <v>484</v>
      </c>
      <c r="D20" s="4">
        <v>829.37996199999998</v>
      </c>
      <c r="E20" s="4">
        <v>30.92</v>
      </c>
      <c r="F20" s="4">
        <v>2</v>
      </c>
      <c r="G20" s="1">
        <v>2357414</v>
      </c>
      <c r="H20" s="1">
        <v>3736344</v>
      </c>
      <c r="I20" s="1">
        <v>3815058</v>
      </c>
    </row>
    <row r="21" spans="1:9" x14ac:dyDescent="0.25">
      <c r="A21" s="1" t="s">
        <v>6</v>
      </c>
      <c r="B21" s="1" t="s">
        <v>220</v>
      </c>
      <c r="C21" s="1" t="s">
        <v>9</v>
      </c>
      <c r="D21" s="4">
        <v>637.64874299999997</v>
      </c>
      <c r="E21" s="4">
        <v>30.55</v>
      </c>
      <c r="F21" s="4">
        <v>3</v>
      </c>
      <c r="G21" s="1">
        <v>3668988</v>
      </c>
      <c r="H21" s="1">
        <v>6482661</v>
      </c>
      <c r="I21" s="1">
        <v>6363770</v>
      </c>
    </row>
    <row r="22" spans="1:9" x14ac:dyDescent="0.25">
      <c r="A22" s="1" t="s">
        <v>285</v>
      </c>
      <c r="B22" s="1" t="s">
        <v>217</v>
      </c>
      <c r="C22" s="1" t="s">
        <v>391</v>
      </c>
      <c r="D22" s="4">
        <v>854.87778400000002</v>
      </c>
      <c r="E22" s="4">
        <v>26.52</v>
      </c>
      <c r="F22" s="4">
        <v>2</v>
      </c>
      <c r="G22" s="1">
        <v>22069</v>
      </c>
      <c r="H22" s="1">
        <v>32186</v>
      </c>
      <c r="I22" s="1">
        <v>39815</v>
      </c>
    </row>
    <row r="23" spans="1:9" x14ac:dyDescent="0.25">
      <c r="A23" s="1" t="s">
        <v>285</v>
      </c>
      <c r="B23" s="1" t="s">
        <v>217</v>
      </c>
      <c r="C23" s="1" t="s">
        <v>41</v>
      </c>
      <c r="D23" s="4">
        <v>960.48020799999995</v>
      </c>
      <c r="E23" s="4">
        <v>32.51</v>
      </c>
      <c r="F23" s="4">
        <v>2</v>
      </c>
      <c r="G23" s="1">
        <v>47725</v>
      </c>
      <c r="H23" s="1">
        <v>72621</v>
      </c>
      <c r="I23" s="1">
        <v>60394</v>
      </c>
    </row>
    <row r="24" spans="1:9" x14ac:dyDescent="0.25">
      <c r="A24" s="1" t="s">
        <v>285</v>
      </c>
      <c r="B24" s="1" t="s">
        <v>217</v>
      </c>
      <c r="C24" s="1" t="s">
        <v>390</v>
      </c>
      <c r="D24" s="4">
        <v>607.33971499999996</v>
      </c>
      <c r="E24" s="4">
        <v>21.83</v>
      </c>
      <c r="F24" s="4">
        <v>2</v>
      </c>
      <c r="G24" s="1">
        <v>18649</v>
      </c>
      <c r="H24" s="1">
        <v>36309</v>
      </c>
      <c r="I24" s="1">
        <v>32237</v>
      </c>
    </row>
    <row r="25" spans="1:9" x14ac:dyDescent="0.25">
      <c r="A25" s="1" t="s">
        <v>235</v>
      </c>
      <c r="B25" s="1" t="s">
        <v>168</v>
      </c>
      <c r="C25" s="1" t="s">
        <v>120</v>
      </c>
      <c r="D25" s="4">
        <v>634.88226999999995</v>
      </c>
      <c r="E25" s="4">
        <v>29.63</v>
      </c>
      <c r="F25" s="4">
        <v>2</v>
      </c>
      <c r="G25" s="1">
        <v>58846</v>
      </c>
      <c r="H25" s="1">
        <v>58846</v>
      </c>
      <c r="I25" s="1">
        <v>49949</v>
      </c>
    </row>
    <row r="26" spans="1:9" x14ac:dyDescent="0.25">
      <c r="A26" s="1" t="s">
        <v>235</v>
      </c>
      <c r="B26" s="1" t="s">
        <v>168</v>
      </c>
      <c r="C26" s="1" t="s">
        <v>119</v>
      </c>
      <c r="D26" s="4">
        <v>649.36117000000002</v>
      </c>
      <c r="E26" s="4">
        <v>32.479999999999997</v>
      </c>
      <c r="F26" s="4">
        <v>2</v>
      </c>
      <c r="G26" s="1">
        <v>22706</v>
      </c>
      <c r="H26" s="1">
        <v>27107</v>
      </c>
      <c r="I26" s="1">
        <v>26366</v>
      </c>
    </row>
    <row r="27" spans="1:9" x14ac:dyDescent="0.25">
      <c r="A27" s="1" t="s">
        <v>485</v>
      </c>
      <c r="B27" s="1" t="s">
        <v>486</v>
      </c>
      <c r="C27" s="1" t="s">
        <v>487</v>
      </c>
      <c r="D27" s="4">
        <v>556.97954100000004</v>
      </c>
      <c r="E27" s="4">
        <v>36.21</v>
      </c>
      <c r="F27" s="4">
        <v>3</v>
      </c>
      <c r="G27" s="1">
        <v>165990</v>
      </c>
      <c r="H27" s="1">
        <v>469099</v>
      </c>
      <c r="I27" s="1">
        <v>512465</v>
      </c>
    </row>
    <row r="28" spans="1:9" x14ac:dyDescent="0.25">
      <c r="A28" s="1" t="s">
        <v>236</v>
      </c>
      <c r="B28" s="1" t="s">
        <v>169</v>
      </c>
      <c r="C28" s="1" t="s">
        <v>488</v>
      </c>
      <c r="D28" s="4">
        <v>506.79292299999997</v>
      </c>
      <c r="E28" s="4">
        <v>11.43</v>
      </c>
      <c r="F28" s="4">
        <v>2</v>
      </c>
      <c r="G28" s="1">
        <v>4595968</v>
      </c>
      <c r="H28" s="1">
        <v>4385397</v>
      </c>
      <c r="I28" s="1">
        <v>4235450</v>
      </c>
    </row>
    <row r="29" spans="1:9" x14ac:dyDescent="0.25">
      <c r="A29" s="1" t="s">
        <v>236</v>
      </c>
      <c r="B29" s="1" t="s">
        <v>169</v>
      </c>
      <c r="C29" s="1" t="s">
        <v>395</v>
      </c>
      <c r="D29" s="4">
        <v>806.89630199999999</v>
      </c>
      <c r="E29" s="4">
        <v>38.869999999999997</v>
      </c>
      <c r="F29" s="4">
        <v>2</v>
      </c>
      <c r="G29" s="1">
        <v>32493186</v>
      </c>
      <c r="H29" s="1">
        <v>47915112</v>
      </c>
      <c r="I29" s="1">
        <v>46669932</v>
      </c>
    </row>
    <row r="30" spans="1:9" x14ac:dyDescent="0.25">
      <c r="A30" s="1" t="s">
        <v>236</v>
      </c>
      <c r="B30" s="1" t="s">
        <v>169</v>
      </c>
      <c r="C30" s="1" t="s">
        <v>17</v>
      </c>
      <c r="D30" s="4">
        <v>434.55433099999999</v>
      </c>
      <c r="E30" s="4">
        <v>12.47</v>
      </c>
      <c r="F30" s="4">
        <v>3</v>
      </c>
      <c r="G30" s="1">
        <v>13412252</v>
      </c>
      <c r="H30" s="1">
        <v>7528950</v>
      </c>
      <c r="I30" s="1">
        <v>8343360</v>
      </c>
    </row>
    <row r="31" spans="1:9" x14ac:dyDescent="0.25">
      <c r="A31" s="1" t="s">
        <v>237</v>
      </c>
      <c r="B31" s="1" t="s">
        <v>170</v>
      </c>
      <c r="C31" s="1" t="s">
        <v>489</v>
      </c>
      <c r="D31" s="4">
        <v>784.03510200000005</v>
      </c>
      <c r="E31" s="4">
        <v>50.18</v>
      </c>
      <c r="F31" s="4">
        <v>3</v>
      </c>
      <c r="G31" s="1">
        <v>292589</v>
      </c>
      <c r="H31" s="1">
        <v>471165</v>
      </c>
      <c r="I31" s="1">
        <v>537205</v>
      </c>
    </row>
    <row r="32" spans="1:9" x14ac:dyDescent="0.25">
      <c r="A32" s="1" t="s">
        <v>237</v>
      </c>
      <c r="B32" s="1" t="s">
        <v>170</v>
      </c>
      <c r="C32" s="1" t="s">
        <v>107</v>
      </c>
      <c r="D32" s="4">
        <v>471.28694200000001</v>
      </c>
      <c r="E32" s="4">
        <v>18.16</v>
      </c>
      <c r="F32" s="4">
        <v>2</v>
      </c>
      <c r="G32" s="1">
        <v>773511</v>
      </c>
      <c r="H32" s="1">
        <v>1496624</v>
      </c>
      <c r="I32" s="1">
        <v>1614967</v>
      </c>
    </row>
    <row r="33" spans="1:9" x14ac:dyDescent="0.25">
      <c r="A33" s="1" t="s">
        <v>237</v>
      </c>
      <c r="B33" s="1" t="s">
        <v>170</v>
      </c>
      <c r="C33" s="1" t="s">
        <v>490</v>
      </c>
      <c r="D33" s="4">
        <v>578.85043800000005</v>
      </c>
      <c r="E33" s="4">
        <v>12.97</v>
      </c>
      <c r="F33" s="4">
        <v>2</v>
      </c>
      <c r="G33" s="1">
        <v>406128</v>
      </c>
      <c r="H33" s="1">
        <v>666875</v>
      </c>
      <c r="I33" s="1">
        <v>370332</v>
      </c>
    </row>
    <row r="34" spans="1:9" x14ac:dyDescent="0.25">
      <c r="A34" s="1" t="s">
        <v>238</v>
      </c>
      <c r="B34" s="1" t="s">
        <v>171</v>
      </c>
      <c r="C34" s="1" t="s">
        <v>15</v>
      </c>
      <c r="D34" s="4">
        <v>608.32934699999998</v>
      </c>
      <c r="E34" s="4">
        <v>22.5</v>
      </c>
      <c r="F34" s="4">
        <v>2</v>
      </c>
      <c r="G34" s="1">
        <v>230891</v>
      </c>
      <c r="H34" s="1">
        <v>594529</v>
      </c>
      <c r="I34" s="1">
        <v>635439</v>
      </c>
    </row>
    <row r="35" spans="1:9" x14ac:dyDescent="0.25">
      <c r="A35" s="1" t="s">
        <v>238</v>
      </c>
      <c r="B35" s="1" t="s">
        <v>171</v>
      </c>
      <c r="C35" s="1" t="s">
        <v>13</v>
      </c>
      <c r="D35" s="4">
        <v>552.78783799999997</v>
      </c>
      <c r="E35" s="4">
        <v>15</v>
      </c>
      <c r="F35" s="4">
        <v>2</v>
      </c>
      <c r="G35" s="1">
        <v>219101</v>
      </c>
      <c r="H35" s="1">
        <v>594471</v>
      </c>
      <c r="I35" s="1">
        <v>442096</v>
      </c>
    </row>
    <row r="36" spans="1:9" x14ac:dyDescent="0.25">
      <c r="A36" s="1" t="s">
        <v>238</v>
      </c>
      <c r="B36" s="1" t="s">
        <v>171</v>
      </c>
      <c r="C36" s="1" t="s">
        <v>491</v>
      </c>
      <c r="D36" s="4">
        <v>704.35935600000005</v>
      </c>
      <c r="E36" s="4">
        <v>18.920000000000002</v>
      </c>
      <c r="F36" s="4">
        <v>2</v>
      </c>
      <c r="G36" s="1">
        <v>114395</v>
      </c>
      <c r="H36" s="1">
        <v>258683</v>
      </c>
      <c r="I36" s="1">
        <v>312650</v>
      </c>
    </row>
    <row r="37" spans="1:9" x14ac:dyDescent="0.25">
      <c r="A37" s="1" t="s">
        <v>160</v>
      </c>
      <c r="B37" s="1" t="s">
        <v>172</v>
      </c>
      <c r="C37" s="1" t="s">
        <v>492</v>
      </c>
      <c r="D37" s="4">
        <v>715.89811699999996</v>
      </c>
      <c r="E37" s="4">
        <v>35.24</v>
      </c>
      <c r="F37" s="4">
        <v>2</v>
      </c>
      <c r="G37" s="1">
        <v>1328024</v>
      </c>
      <c r="H37" s="1">
        <v>2422225</v>
      </c>
      <c r="I37" s="1">
        <v>2624664</v>
      </c>
    </row>
    <row r="38" spans="1:9" x14ac:dyDescent="0.25">
      <c r="A38" s="1" t="s">
        <v>160</v>
      </c>
      <c r="B38" s="1" t="s">
        <v>172</v>
      </c>
      <c r="C38" s="1" t="s">
        <v>2</v>
      </c>
      <c r="D38" s="4">
        <v>524.28968199999997</v>
      </c>
      <c r="E38" s="4">
        <v>29.4</v>
      </c>
      <c r="F38" s="4">
        <v>2</v>
      </c>
      <c r="G38" s="1">
        <v>453416</v>
      </c>
      <c r="H38" s="1">
        <v>1111974</v>
      </c>
      <c r="I38" s="1">
        <v>972799</v>
      </c>
    </row>
    <row r="39" spans="1:9" x14ac:dyDescent="0.25">
      <c r="A39" s="1" t="s">
        <v>493</v>
      </c>
      <c r="B39" s="1" t="s">
        <v>172</v>
      </c>
      <c r="C39" s="1" t="s">
        <v>494</v>
      </c>
      <c r="D39" s="4">
        <v>636.34571700000004</v>
      </c>
      <c r="E39" s="4">
        <v>26.72</v>
      </c>
      <c r="F39" s="4">
        <v>2</v>
      </c>
      <c r="G39" s="1">
        <v>2396610</v>
      </c>
      <c r="H39" s="1">
        <v>2711932</v>
      </c>
      <c r="I39" s="1">
        <v>1234279</v>
      </c>
    </row>
    <row r="40" spans="1:9" x14ac:dyDescent="0.25">
      <c r="A40" s="1" t="s">
        <v>495</v>
      </c>
      <c r="B40" s="1" t="s">
        <v>173</v>
      </c>
      <c r="C40" s="1" t="s">
        <v>53</v>
      </c>
      <c r="D40" s="4">
        <v>526.748378</v>
      </c>
      <c r="E40" s="4">
        <v>11.59</v>
      </c>
      <c r="F40" s="4">
        <v>2</v>
      </c>
      <c r="G40" s="1">
        <v>33279</v>
      </c>
      <c r="H40" s="1">
        <v>36723</v>
      </c>
      <c r="I40" s="1">
        <v>27796</v>
      </c>
    </row>
    <row r="41" spans="1:9" x14ac:dyDescent="0.25">
      <c r="A41" s="1" t="s">
        <v>496</v>
      </c>
      <c r="B41" s="1" t="s">
        <v>173</v>
      </c>
      <c r="C41" s="1" t="s">
        <v>54</v>
      </c>
      <c r="D41" s="4">
        <v>601.27984600000002</v>
      </c>
      <c r="E41" s="4">
        <v>25.22</v>
      </c>
      <c r="F41" s="4">
        <v>2</v>
      </c>
      <c r="G41" s="1">
        <v>382007</v>
      </c>
      <c r="H41" s="1">
        <v>759835</v>
      </c>
      <c r="I41" s="1">
        <v>833399</v>
      </c>
    </row>
    <row r="42" spans="1:9" x14ac:dyDescent="0.25">
      <c r="A42" s="1" t="s">
        <v>239</v>
      </c>
      <c r="B42" s="1" t="s">
        <v>174</v>
      </c>
      <c r="C42" s="1" t="s">
        <v>74</v>
      </c>
      <c r="D42" s="4">
        <v>572.95522300000005</v>
      </c>
      <c r="E42" s="4">
        <v>19.170000000000002</v>
      </c>
      <c r="F42" s="4">
        <v>3</v>
      </c>
      <c r="G42" s="1">
        <v>801754</v>
      </c>
      <c r="H42" s="1">
        <v>1579093</v>
      </c>
      <c r="I42" s="1">
        <v>1515176</v>
      </c>
    </row>
    <row r="43" spans="1:9" x14ac:dyDescent="0.25">
      <c r="A43" s="1" t="s">
        <v>239</v>
      </c>
      <c r="B43" s="1" t="s">
        <v>174</v>
      </c>
      <c r="C43" s="1" t="s">
        <v>497</v>
      </c>
      <c r="D43" s="4">
        <v>1069.0154689999999</v>
      </c>
      <c r="E43" s="4">
        <v>47.93</v>
      </c>
      <c r="F43" s="4">
        <v>2</v>
      </c>
      <c r="G43" s="1">
        <v>26349</v>
      </c>
      <c r="H43" s="1">
        <v>70207</v>
      </c>
      <c r="I43" s="1">
        <v>65606</v>
      </c>
    </row>
    <row r="44" spans="1:9" x14ac:dyDescent="0.25">
      <c r="A44" s="1" t="s">
        <v>239</v>
      </c>
      <c r="B44" s="1" t="s">
        <v>174</v>
      </c>
      <c r="C44" s="1" t="s">
        <v>75</v>
      </c>
      <c r="D44" s="4">
        <v>598.80094499999996</v>
      </c>
      <c r="E44" s="4">
        <v>30.4</v>
      </c>
      <c r="F44" s="4">
        <v>2</v>
      </c>
      <c r="G44" s="1">
        <v>1492831</v>
      </c>
      <c r="H44" s="1">
        <v>1956602</v>
      </c>
      <c r="I44" s="1">
        <v>1622323</v>
      </c>
    </row>
    <row r="45" spans="1:9" x14ac:dyDescent="0.25">
      <c r="A45" s="1" t="s">
        <v>240</v>
      </c>
      <c r="B45" s="1" t="s">
        <v>175</v>
      </c>
      <c r="C45" s="1" t="s">
        <v>110</v>
      </c>
      <c r="D45" s="4">
        <v>440.73180300000001</v>
      </c>
      <c r="E45" s="4">
        <v>23.6</v>
      </c>
      <c r="F45" s="4">
        <v>2</v>
      </c>
      <c r="G45" s="1">
        <v>28104</v>
      </c>
      <c r="H45" s="1">
        <v>54024</v>
      </c>
      <c r="I45" s="1">
        <v>65699</v>
      </c>
    </row>
    <row r="46" spans="1:9" x14ac:dyDescent="0.25">
      <c r="A46" s="1" t="s">
        <v>240</v>
      </c>
      <c r="B46" s="1" t="s">
        <v>175</v>
      </c>
      <c r="C46" s="1" t="s">
        <v>108</v>
      </c>
      <c r="D46" s="4">
        <v>536.80348800000002</v>
      </c>
      <c r="E46" s="4">
        <v>38.39</v>
      </c>
      <c r="F46" s="4">
        <v>2</v>
      </c>
      <c r="G46" s="1">
        <v>494</v>
      </c>
      <c r="H46" s="1">
        <v>57133</v>
      </c>
      <c r="I46" s="1">
        <v>57998</v>
      </c>
    </row>
    <row r="47" spans="1:9" x14ac:dyDescent="0.25">
      <c r="A47" s="1" t="s">
        <v>241</v>
      </c>
      <c r="B47" s="1" t="s">
        <v>176</v>
      </c>
      <c r="C47" s="1" t="s">
        <v>405</v>
      </c>
      <c r="D47" s="4">
        <v>553.25947799999994</v>
      </c>
      <c r="E47" s="4">
        <v>19.78</v>
      </c>
      <c r="F47" s="4">
        <v>3</v>
      </c>
      <c r="G47" s="1">
        <v>120988</v>
      </c>
      <c r="H47" s="1">
        <v>191798</v>
      </c>
      <c r="I47" s="1">
        <v>213542</v>
      </c>
    </row>
    <row r="48" spans="1:9" x14ac:dyDescent="0.25">
      <c r="A48" s="1" t="s">
        <v>241</v>
      </c>
      <c r="B48" s="1" t="s">
        <v>176</v>
      </c>
      <c r="C48" s="1" t="s">
        <v>65</v>
      </c>
      <c r="D48" s="4">
        <v>615.83805900000004</v>
      </c>
      <c r="E48" s="4">
        <v>20.92</v>
      </c>
      <c r="F48" s="4">
        <v>2</v>
      </c>
      <c r="G48" s="1">
        <v>1286676</v>
      </c>
      <c r="H48" s="1">
        <v>2765740</v>
      </c>
      <c r="I48" s="1">
        <v>2568482</v>
      </c>
    </row>
    <row r="49" spans="1:9" x14ac:dyDescent="0.25">
      <c r="A49" s="1" t="s">
        <v>241</v>
      </c>
      <c r="B49" s="1" t="s">
        <v>176</v>
      </c>
      <c r="C49" s="1" t="s">
        <v>64</v>
      </c>
      <c r="D49" s="4">
        <v>712.37500599999998</v>
      </c>
      <c r="E49" s="4">
        <v>23.29</v>
      </c>
      <c r="F49" s="4">
        <v>2</v>
      </c>
      <c r="G49" s="1">
        <v>2809035</v>
      </c>
      <c r="H49" s="1">
        <v>5773094</v>
      </c>
      <c r="I49" s="1">
        <v>5508538</v>
      </c>
    </row>
    <row r="50" spans="1:9" x14ac:dyDescent="0.25">
      <c r="A50" s="1" t="s">
        <v>242</v>
      </c>
      <c r="B50" s="1" t="s">
        <v>177</v>
      </c>
      <c r="C50" s="1" t="s">
        <v>11</v>
      </c>
      <c r="D50" s="4">
        <v>824.40396899999996</v>
      </c>
      <c r="E50" s="4">
        <v>28.31</v>
      </c>
      <c r="F50" s="4">
        <v>2</v>
      </c>
      <c r="G50" s="1">
        <v>689755</v>
      </c>
      <c r="H50" s="1">
        <v>1876820</v>
      </c>
      <c r="I50" s="1">
        <v>1633948</v>
      </c>
    </row>
    <row r="51" spans="1:9" x14ac:dyDescent="0.25">
      <c r="A51" s="1" t="s">
        <v>242</v>
      </c>
      <c r="B51" s="1" t="s">
        <v>177</v>
      </c>
      <c r="C51" s="1" t="s">
        <v>408</v>
      </c>
      <c r="D51" s="4">
        <v>484.77981599999998</v>
      </c>
      <c r="E51" s="4">
        <v>12.7</v>
      </c>
      <c r="F51" s="4">
        <v>2</v>
      </c>
      <c r="G51" s="1">
        <v>220492</v>
      </c>
      <c r="H51" s="1">
        <v>403363</v>
      </c>
      <c r="I51" s="1">
        <v>456928</v>
      </c>
    </row>
    <row r="52" spans="1:9" x14ac:dyDescent="0.25">
      <c r="A52" s="1" t="s">
        <v>242</v>
      </c>
      <c r="B52" s="1" t="s">
        <v>177</v>
      </c>
      <c r="C52" s="1" t="s">
        <v>498</v>
      </c>
      <c r="D52" s="4">
        <v>865.92578800000001</v>
      </c>
      <c r="E52" s="4">
        <v>23.94</v>
      </c>
      <c r="F52" s="4">
        <v>2</v>
      </c>
      <c r="G52" s="1">
        <v>548496</v>
      </c>
      <c r="H52" s="1">
        <v>1053940</v>
      </c>
      <c r="I52" s="1">
        <v>867319</v>
      </c>
    </row>
    <row r="53" spans="1:9" x14ac:dyDescent="0.25">
      <c r="A53" s="1" t="s">
        <v>243</v>
      </c>
      <c r="B53" s="1" t="s">
        <v>178</v>
      </c>
      <c r="C53" s="1" t="s">
        <v>144</v>
      </c>
      <c r="D53" s="4">
        <v>566.62129300000004</v>
      </c>
      <c r="E53" s="4">
        <v>33.57</v>
      </c>
      <c r="F53" s="4">
        <v>3</v>
      </c>
      <c r="G53" s="1">
        <v>90322</v>
      </c>
      <c r="H53" s="1">
        <v>169381</v>
      </c>
      <c r="I53" s="1">
        <v>135966</v>
      </c>
    </row>
    <row r="54" spans="1:9" x14ac:dyDescent="0.25">
      <c r="A54" s="1" t="s">
        <v>243</v>
      </c>
      <c r="B54" s="1" t="s">
        <v>178</v>
      </c>
      <c r="C54" s="1" t="s">
        <v>409</v>
      </c>
      <c r="D54" s="4">
        <v>668.81698900000004</v>
      </c>
      <c r="E54" s="4">
        <v>41.25</v>
      </c>
      <c r="F54" s="4">
        <v>2</v>
      </c>
      <c r="G54" s="1">
        <v>44421</v>
      </c>
      <c r="H54" s="1">
        <v>47427</v>
      </c>
      <c r="I54" s="1">
        <v>46200</v>
      </c>
    </row>
    <row r="55" spans="1:9" x14ac:dyDescent="0.25">
      <c r="A55" s="1" t="s">
        <v>246</v>
      </c>
      <c r="B55" s="1" t="s">
        <v>410</v>
      </c>
      <c r="C55" s="1" t="s">
        <v>84</v>
      </c>
      <c r="D55" s="4">
        <v>796.00358500000004</v>
      </c>
      <c r="E55" s="4">
        <v>26.49</v>
      </c>
      <c r="F55" s="4">
        <v>3</v>
      </c>
      <c r="G55" s="1">
        <v>24229</v>
      </c>
      <c r="H55" s="1">
        <v>48809</v>
      </c>
      <c r="I55" s="1">
        <v>51982</v>
      </c>
    </row>
    <row r="56" spans="1:9" x14ac:dyDescent="0.25">
      <c r="A56" s="1" t="s">
        <v>246</v>
      </c>
      <c r="B56" s="1" t="s">
        <v>410</v>
      </c>
      <c r="C56" s="1" t="s">
        <v>82</v>
      </c>
      <c r="D56" s="4">
        <v>638.67288799999994</v>
      </c>
      <c r="E56" s="4">
        <v>38.369999999999997</v>
      </c>
      <c r="F56" s="4">
        <v>3</v>
      </c>
      <c r="G56" s="1">
        <v>36914</v>
      </c>
      <c r="H56" s="1">
        <v>78289</v>
      </c>
      <c r="I56" s="1">
        <v>65521</v>
      </c>
    </row>
    <row r="57" spans="1:9" x14ac:dyDescent="0.25">
      <c r="A57" s="1" t="s">
        <v>246</v>
      </c>
      <c r="B57" s="1" t="s">
        <v>410</v>
      </c>
      <c r="C57" s="1" t="s">
        <v>83</v>
      </c>
      <c r="D57" s="4">
        <v>751.89284299999997</v>
      </c>
      <c r="E57" s="4">
        <v>36.770000000000003</v>
      </c>
      <c r="F57" s="4">
        <v>2</v>
      </c>
      <c r="G57" s="1">
        <v>41171</v>
      </c>
      <c r="H57" s="1">
        <v>101547</v>
      </c>
      <c r="I57" s="1">
        <v>77668</v>
      </c>
    </row>
    <row r="58" spans="1:9" x14ac:dyDescent="0.25">
      <c r="A58" s="1" t="s">
        <v>244</v>
      </c>
      <c r="B58" s="1" t="s">
        <v>179</v>
      </c>
      <c r="C58" s="1" t="s">
        <v>97</v>
      </c>
      <c r="D58" s="4">
        <v>553.30365500000005</v>
      </c>
      <c r="E58" s="4">
        <v>19.3</v>
      </c>
      <c r="F58" s="4">
        <v>2</v>
      </c>
      <c r="G58" s="1">
        <v>47860</v>
      </c>
      <c r="H58" s="1">
        <v>95036</v>
      </c>
      <c r="I58" s="1">
        <v>96442</v>
      </c>
    </row>
    <row r="59" spans="1:9" x14ac:dyDescent="0.25">
      <c r="A59" s="1" t="s">
        <v>244</v>
      </c>
      <c r="B59" s="1" t="s">
        <v>179</v>
      </c>
      <c r="C59" s="1" t="s">
        <v>95</v>
      </c>
      <c r="D59" s="4">
        <v>815.89957300000003</v>
      </c>
      <c r="E59" s="4">
        <v>13.04</v>
      </c>
      <c r="F59" s="4">
        <v>2</v>
      </c>
      <c r="G59" s="1">
        <v>409713</v>
      </c>
      <c r="H59" s="1">
        <v>807857</v>
      </c>
      <c r="I59" s="1">
        <v>752691</v>
      </c>
    </row>
    <row r="60" spans="1:9" x14ac:dyDescent="0.25">
      <c r="A60" s="1" t="s">
        <v>244</v>
      </c>
      <c r="B60" s="1" t="s">
        <v>179</v>
      </c>
      <c r="C60" s="1" t="s">
        <v>499</v>
      </c>
      <c r="D60" s="4">
        <v>532.615813</v>
      </c>
      <c r="E60" s="4">
        <v>28.95</v>
      </c>
      <c r="F60" s="4">
        <v>3</v>
      </c>
      <c r="G60" s="1">
        <v>12793</v>
      </c>
      <c r="H60" s="1">
        <v>29668</v>
      </c>
      <c r="I60" s="1">
        <v>8660</v>
      </c>
    </row>
    <row r="61" spans="1:9" x14ac:dyDescent="0.25">
      <c r="A61" s="1" t="s">
        <v>411</v>
      </c>
      <c r="B61" s="1" t="s">
        <v>412</v>
      </c>
      <c r="C61" s="1" t="s">
        <v>415</v>
      </c>
      <c r="D61" s="4">
        <v>409.25016299999999</v>
      </c>
      <c r="E61" s="4">
        <v>20.55</v>
      </c>
      <c r="F61" s="4">
        <v>2</v>
      </c>
      <c r="G61" s="1">
        <v>838009</v>
      </c>
      <c r="H61" s="1">
        <v>1541737</v>
      </c>
      <c r="I61" s="1">
        <v>1536542</v>
      </c>
    </row>
    <row r="62" spans="1:9" x14ac:dyDescent="0.25">
      <c r="A62" s="1" t="s">
        <v>411</v>
      </c>
      <c r="B62" s="1" t="s">
        <v>412</v>
      </c>
      <c r="C62" s="1" t="s">
        <v>500</v>
      </c>
      <c r="D62" s="4">
        <v>754.38450599999999</v>
      </c>
      <c r="E62" s="4">
        <v>48.56</v>
      </c>
      <c r="F62" s="4">
        <v>3</v>
      </c>
      <c r="G62" s="1">
        <v>20280</v>
      </c>
      <c r="H62" s="1">
        <v>34730</v>
      </c>
      <c r="I62" s="1">
        <v>32903</v>
      </c>
    </row>
    <row r="63" spans="1:9" x14ac:dyDescent="0.25">
      <c r="A63" s="1" t="s">
        <v>411</v>
      </c>
      <c r="B63" s="1" t="s">
        <v>412</v>
      </c>
      <c r="C63" s="1" t="s">
        <v>413</v>
      </c>
      <c r="D63" s="4">
        <v>530.93521199999998</v>
      </c>
      <c r="E63" s="4">
        <v>25.44</v>
      </c>
      <c r="F63" s="4">
        <v>3</v>
      </c>
      <c r="G63" s="1">
        <v>237531</v>
      </c>
      <c r="H63" s="1">
        <v>449016</v>
      </c>
      <c r="I63" s="1">
        <v>498315</v>
      </c>
    </row>
    <row r="64" spans="1:9" x14ac:dyDescent="0.25">
      <c r="A64" s="1" t="s">
        <v>233</v>
      </c>
      <c r="B64" s="1" t="s">
        <v>416</v>
      </c>
      <c r="C64" s="1" t="s">
        <v>81</v>
      </c>
      <c r="D64" s="4">
        <v>694.34594500000003</v>
      </c>
      <c r="E64" s="4">
        <v>26.59</v>
      </c>
      <c r="F64" s="4">
        <v>3</v>
      </c>
      <c r="G64" s="1">
        <v>109133</v>
      </c>
      <c r="H64" s="1">
        <v>337180</v>
      </c>
      <c r="I64" s="1">
        <v>310289</v>
      </c>
    </row>
    <row r="65" spans="1:9" x14ac:dyDescent="0.25">
      <c r="A65" s="1" t="s">
        <v>501</v>
      </c>
      <c r="B65" s="1" t="s">
        <v>502</v>
      </c>
      <c r="C65" s="1" t="s">
        <v>503</v>
      </c>
      <c r="D65" s="4">
        <v>884.73583299999996</v>
      </c>
      <c r="E65" s="4">
        <v>38.61</v>
      </c>
      <c r="F65" s="4">
        <v>3</v>
      </c>
      <c r="G65" s="1">
        <v>108723</v>
      </c>
      <c r="H65" s="1">
        <v>275171</v>
      </c>
      <c r="I65" s="1">
        <v>302735</v>
      </c>
    </row>
    <row r="66" spans="1:9" x14ac:dyDescent="0.25">
      <c r="A66" s="1" t="s">
        <v>504</v>
      </c>
      <c r="B66" s="1" t="s">
        <v>505</v>
      </c>
      <c r="C66" s="1" t="s">
        <v>506</v>
      </c>
      <c r="D66" s="4">
        <v>521.30357000000004</v>
      </c>
      <c r="E66" s="4">
        <v>28.99</v>
      </c>
      <c r="F66" s="4">
        <v>3</v>
      </c>
      <c r="G66" s="1">
        <v>2093</v>
      </c>
      <c r="H66" s="1">
        <v>1296</v>
      </c>
      <c r="I66" s="1">
        <v>1757</v>
      </c>
    </row>
    <row r="67" spans="1:9" x14ac:dyDescent="0.25">
      <c r="A67" s="1" t="s">
        <v>504</v>
      </c>
      <c r="B67" s="1" t="s">
        <v>505</v>
      </c>
      <c r="C67" s="1" t="s">
        <v>507</v>
      </c>
      <c r="D67" s="4">
        <v>586.67220999999995</v>
      </c>
      <c r="E67" s="4">
        <v>34.26</v>
      </c>
      <c r="F67" s="4">
        <v>3</v>
      </c>
      <c r="G67" s="1">
        <v>1741</v>
      </c>
      <c r="H67" s="1">
        <v>6349</v>
      </c>
      <c r="I67" s="1">
        <v>1166</v>
      </c>
    </row>
    <row r="68" spans="1:9" x14ac:dyDescent="0.25">
      <c r="A68" s="1" t="s">
        <v>508</v>
      </c>
      <c r="B68" s="1" t="s">
        <v>182</v>
      </c>
      <c r="C68" s="1" t="s">
        <v>25</v>
      </c>
      <c r="D68" s="4">
        <v>697.35153100000002</v>
      </c>
      <c r="E68" s="4">
        <v>45.08</v>
      </c>
      <c r="F68" s="4">
        <v>2</v>
      </c>
      <c r="G68" s="1">
        <v>140847</v>
      </c>
      <c r="H68" s="1">
        <v>22603</v>
      </c>
      <c r="I68" s="1">
        <v>24720</v>
      </c>
    </row>
    <row r="69" spans="1:9" x14ac:dyDescent="0.25">
      <c r="A69" s="1" t="s">
        <v>509</v>
      </c>
      <c r="B69" s="1" t="s">
        <v>182</v>
      </c>
      <c r="C69" s="1" t="s">
        <v>26</v>
      </c>
      <c r="D69" s="4">
        <v>644.82260599999995</v>
      </c>
      <c r="E69" s="4">
        <v>18.420000000000002</v>
      </c>
      <c r="F69" s="4">
        <v>2</v>
      </c>
      <c r="G69" s="1">
        <v>46447</v>
      </c>
      <c r="H69" s="1">
        <v>92108</v>
      </c>
      <c r="I69" s="1">
        <v>93934</v>
      </c>
    </row>
    <row r="70" spans="1:9" x14ac:dyDescent="0.25">
      <c r="A70" s="1" t="s">
        <v>510</v>
      </c>
      <c r="B70" s="1" t="s">
        <v>182</v>
      </c>
      <c r="C70" s="1" t="s">
        <v>511</v>
      </c>
      <c r="D70" s="4">
        <v>937.49892299999999</v>
      </c>
      <c r="E70" s="4">
        <v>46.1</v>
      </c>
      <c r="F70" s="4">
        <v>2</v>
      </c>
      <c r="G70" s="1">
        <v>248989</v>
      </c>
      <c r="H70" s="1">
        <v>625021</v>
      </c>
      <c r="I70" s="1">
        <v>600512</v>
      </c>
    </row>
    <row r="71" spans="1:9" x14ac:dyDescent="0.25">
      <c r="A71" s="1" t="s">
        <v>253</v>
      </c>
      <c r="B71" s="1" t="s">
        <v>184</v>
      </c>
      <c r="C71" s="1" t="s">
        <v>512</v>
      </c>
      <c r="D71" s="4">
        <v>895.43546600000002</v>
      </c>
      <c r="E71" s="4">
        <v>28.16</v>
      </c>
      <c r="F71" s="4">
        <v>2</v>
      </c>
      <c r="G71" s="1">
        <v>331183</v>
      </c>
      <c r="H71" s="1">
        <v>766335</v>
      </c>
      <c r="I71" s="1">
        <v>656587</v>
      </c>
    </row>
    <row r="72" spans="1:9" x14ac:dyDescent="0.25">
      <c r="A72" s="1" t="s">
        <v>253</v>
      </c>
      <c r="B72" s="1" t="s">
        <v>184</v>
      </c>
      <c r="C72" s="1" t="s">
        <v>513</v>
      </c>
      <c r="D72" s="4">
        <v>719.70005400000002</v>
      </c>
      <c r="E72" s="4">
        <v>43.75</v>
      </c>
      <c r="F72" s="4">
        <v>3</v>
      </c>
      <c r="G72" s="1">
        <v>367256</v>
      </c>
      <c r="H72" s="1">
        <v>820516</v>
      </c>
      <c r="I72" s="1">
        <v>780450</v>
      </c>
    </row>
    <row r="73" spans="1:9" x14ac:dyDescent="0.25">
      <c r="A73" s="1" t="s">
        <v>514</v>
      </c>
      <c r="B73" s="1" t="s">
        <v>185</v>
      </c>
      <c r="C73" s="1" t="s">
        <v>387</v>
      </c>
      <c r="D73" s="4">
        <v>717.34572500000002</v>
      </c>
      <c r="E73" s="4">
        <v>29.66</v>
      </c>
      <c r="F73" s="4">
        <v>2</v>
      </c>
      <c r="G73" s="1">
        <v>157312</v>
      </c>
      <c r="H73" s="1">
        <v>164920</v>
      </c>
      <c r="I73" s="1">
        <v>64912</v>
      </c>
    </row>
    <row r="74" spans="1:9" x14ac:dyDescent="0.25">
      <c r="A74" s="1" t="s">
        <v>515</v>
      </c>
      <c r="B74" s="1" t="s">
        <v>185</v>
      </c>
      <c r="C74" s="1" t="s">
        <v>516</v>
      </c>
      <c r="D74" s="4">
        <v>1033.1827679999999</v>
      </c>
      <c r="E74" s="4">
        <v>45.37</v>
      </c>
      <c r="F74" s="4">
        <v>3</v>
      </c>
      <c r="G74" s="1">
        <v>18067</v>
      </c>
      <c r="H74" s="1">
        <v>45935</v>
      </c>
      <c r="I74" s="1">
        <v>30649</v>
      </c>
    </row>
    <row r="75" spans="1:9" x14ac:dyDescent="0.25">
      <c r="A75" s="1" t="s">
        <v>517</v>
      </c>
      <c r="B75" s="1" t="s">
        <v>423</v>
      </c>
      <c r="C75" s="1" t="s">
        <v>518</v>
      </c>
      <c r="D75" s="4">
        <v>636.28050199999996</v>
      </c>
      <c r="E75" s="4">
        <v>28.97</v>
      </c>
      <c r="F75" s="4">
        <v>3</v>
      </c>
      <c r="G75" s="1">
        <v>8823</v>
      </c>
      <c r="H75" s="1">
        <v>18308</v>
      </c>
      <c r="I75" s="1">
        <v>21852</v>
      </c>
    </row>
    <row r="76" spans="1:9" x14ac:dyDescent="0.25">
      <c r="A76" s="1" t="s">
        <v>519</v>
      </c>
      <c r="B76" s="1" t="s">
        <v>423</v>
      </c>
      <c r="C76" s="1" t="s">
        <v>520</v>
      </c>
      <c r="D76" s="4">
        <v>621.87645599999996</v>
      </c>
      <c r="E76" s="4">
        <v>38.47</v>
      </c>
      <c r="F76" s="4">
        <v>2</v>
      </c>
      <c r="G76" s="1">
        <v>25194</v>
      </c>
      <c r="H76" s="1">
        <v>20676</v>
      </c>
      <c r="I76" s="1">
        <v>20617</v>
      </c>
    </row>
    <row r="77" spans="1:9" x14ac:dyDescent="0.25">
      <c r="A77" s="1" t="s">
        <v>283</v>
      </c>
      <c r="B77" s="1" t="s">
        <v>214</v>
      </c>
      <c r="C77" s="1" t="s">
        <v>94</v>
      </c>
      <c r="D77" s="4">
        <v>528.76076599999999</v>
      </c>
      <c r="E77" s="4">
        <v>19.37</v>
      </c>
      <c r="F77" s="4">
        <v>2</v>
      </c>
      <c r="G77" s="1">
        <v>11845</v>
      </c>
      <c r="H77" s="1">
        <v>26298</v>
      </c>
      <c r="I77" s="1">
        <v>28885</v>
      </c>
    </row>
    <row r="78" spans="1:9" x14ac:dyDescent="0.25">
      <c r="A78" s="1" t="s">
        <v>283</v>
      </c>
      <c r="B78" s="1" t="s">
        <v>214</v>
      </c>
      <c r="C78" s="1" t="s">
        <v>93</v>
      </c>
      <c r="D78" s="4">
        <v>550.81913799999995</v>
      </c>
      <c r="E78" s="4">
        <v>22.67</v>
      </c>
      <c r="F78" s="4">
        <v>2</v>
      </c>
      <c r="G78" s="1">
        <v>43704</v>
      </c>
      <c r="H78" s="1">
        <v>109339</v>
      </c>
      <c r="I78" s="1">
        <v>165561</v>
      </c>
    </row>
    <row r="79" spans="1:9" x14ac:dyDescent="0.25">
      <c r="A79" s="1" t="s">
        <v>233</v>
      </c>
      <c r="B79" s="1" t="s">
        <v>416</v>
      </c>
      <c r="C79" s="1" t="s">
        <v>521</v>
      </c>
      <c r="D79" s="4">
        <v>672.69468600000005</v>
      </c>
      <c r="E79" s="4">
        <v>40.51</v>
      </c>
      <c r="F79" s="4">
        <v>3</v>
      </c>
      <c r="G79" s="1">
        <v>68260</v>
      </c>
      <c r="H79" s="1">
        <v>134166</v>
      </c>
      <c r="I79" s="1">
        <v>168529</v>
      </c>
    </row>
    <row r="80" spans="1:9" x14ac:dyDescent="0.25">
      <c r="A80" s="1" t="s">
        <v>522</v>
      </c>
      <c r="B80" s="1" t="s">
        <v>523</v>
      </c>
      <c r="C80" s="1" t="s">
        <v>524</v>
      </c>
      <c r="D80" s="4">
        <v>915.485816</v>
      </c>
      <c r="E80" s="4">
        <v>37.83</v>
      </c>
      <c r="F80" s="4">
        <v>2</v>
      </c>
      <c r="G80" s="1">
        <v>8152</v>
      </c>
      <c r="H80" s="1">
        <v>14063</v>
      </c>
      <c r="I80" s="1">
        <v>14169</v>
      </c>
    </row>
    <row r="81" spans="1:9" x14ac:dyDescent="0.25">
      <c r="A81" s="1" t="s">
        <v>525</v>
      </c>
      <c r="B81" s="1" t="s">
        <v>526</v>
      </c>
      <c r="C81" s="1" t="s">
        <v>527</v>
      </c>
      <c r="D81" s="4">
        <v>657.86556499999995</v>
      </c>
      <c r="E81" s="4">
        <v>42.3</v>
      </c>
      <c r="F81" s="4">
        <v>2</v>
      </c>
      <c r="G81" s="1">
        <v>15557</v>
      </c>
      <c r="H81" s="1">
        <v>34351</v>
      </c>
      <c r="I81" s="1">
        <v>32151</v>
      </c>
    </row>
    <row r="82" spans="1:9" x14ac:dyDescent="0.25">
      <c r="A82" s="1" t="s">
        <v>525</v>
      </c>
      <c r="B82" s="1" t="s">
        <v>526</v>
      </c>
      <c r="C82" s="1" t="s">
        <v>528</v>
      </c>
      <c r="D82" s="4">
        <v>817.37795100000005</v>
      </c>
      <c r="E82" s="4">
        <v>18.420000000000002</v>
      </c>
      <c r="F82" s="4">
        <v>2</v>
      </c>
      <c r="G82" s="1">
        <v>8341</v>
      </c>
      <c r="H82" s="1">
        <v>15967</v>
      </c>
      <c r="I82" s="1">
        <v>14266</v>
      </c>
    </row>
    <row r="83" spans="1:9" x14ac:dyDescent="0.25">
      <c r="A83" s="1" t="s">
        <v>525</v>
      </c>
      <c r="B83" s="1" t="s">
        <v>526</v>
      </c>
      <c r="C83" s="1" t="s">
        <v>529</v>
      </c>
      <c r="D83" s="4">
        <v>777.90412700000002</v>
      </c>
      <c r="E83" s="4">
        <v>26.52</v>
      </c>
      <c r="F83" s="4">
        <v>2</v>
      </c>
      <c r="G83" s="1">
        <v>5302</v>
      </c>
      <c r="H83" s="1">
        <v>11285</v>
      </c>
      <c r="I83" s="1">
        <v>12800</v>
      </c>
    </row>
    <row r="84" spans="1:9" x14ac:dyDescent="0.25">
      <c r="A84" s="1" t="s">
        <v>530</v>
      </c>
      <c r="B84" s="1" t="s">
        <v>193</v>
      </c>
      <c r="C84" s="1" t="s">
        <v>117</v>
      </c>
      <c r="D84" s="4">
        <v>536.28080299999999</v>
      </c>
      <c r="E84" s="4">
        <v>32.78</v>
      </c>
      <c r="F84" s="4">
        <v>2</v>
      </c>
      <c r="G84" s="1">
        <v>17950</v>
      </c>
      <c r="H84" s="1">
        <v>38261</v>
      </c>
      <c r="I84" s="1">
        <v>38228</v>
      </c>
    </row>
    <row r="85" spans="1:9" x14ac:dyDescent="0.25">
      <c r="A85" s="1" t="s">
        <v>530</v>
      </c>
      <c r="B85" s="1" t="s">
        <v>193</v>
      </c>
      <c r="C85" s="1" t="s">
        <v>116</v>
      </c>
      <c r="D85" s="4">
        <v>510.58294899999999</v>
      </c>
      <c r="E85" s="4">
        <v>12.75</v>
      </c>
      <c r="F85" s="4">
        <v>3</v>
      </c>
      <c r="G85" s="1">
        <v>3616</v>
      </c>
      <c r="H85" s="1">
        <v>5138</v>
      </c>
      <c r="I85" s="1">
        <v>4761</v>
      </c>
    </row>
    <row r="86" spans="1:9" x14ac:dyDescent="0.25">
      <c r="A86" s="1" t="s">
        <v>531</v>
      </c>
      <c r="B86" s="1" t="s">
        <v>194</v>
      </c>
      <c r="C86" s="1" t="s">
        <v>56</v>
      </c>
      <c r="D86" s="4">
        <v>689.85370899999998</v>
      </c>
      <c r="E86" s="4">
        <v>20.88</v>
      </c>
      <c r="F86" s="4">
        <v>2</v>
      </c>
      <c r="G86" s="1">
        <v>14680</v>
      </c>
      <c r="H86" s="1">
        <v>28896</v>
      </c>
      <c r="I86" s="1">
        <v>31213</v>
      </c>
    </row>
    <row r="87" spans="1:9" x14ac:dyDescent="0.25">
      <c r="A87" s="1" t="s">
        <v>531</v>
      </c>
      <c r="B87" s="1" t="s">
        <v>194</v>
      </c>
      <c r="C87" s="1" t="s">
        <v>55</v>
      </c>
      <c r="D87" s="4">
        <v>657.83604800000001</v>
      </c>
      <c r="E87" s="4">
        <v>20.36</v>
      </c>
      <c r="F87" s="4">
        <v>2</v>
      </c>
      <c r="G87" s="1">
        <v>37548</v>
      </c>
      <c r="H87" s="1">
        <v>73113</v>
      </c>
      <c r="I87" s="1">
        <v>78944</v>
      </c>
    </row>
    <row r="88" spans="1:9" x14ac:dyDescent="0.25">
      <c r="A88" s="1" t="s">
        <v>532</v>
      </c>
      <c r="B88" s="1" t="s">
        <v>195</v>
      </c>
      <c r="C88" s="1" t="s">
        <v>132</v>
      </c>
      <c r="D88" s="4">
        <v>833.41631700000005</v>
      </c>
      <c r="E88" s="4">
        <v>44.74</v>
      </c>
      <c r="F88" s="4">
        <v>3</v>
      </c>
      <c r="G88" s="1">
        <v>19604</v>
      </c>
      <c r="H88" s="1">
        <v>31971</v>
      </c>
      <c r="I88" s="1">
        <v>30798</v>
      </c>
    </row>
    <row r="89" spans="1:9" x14ac:dyDescent="0.25">
      <c r="A89" s="1" t="s">
        <v>533</v>
      </c>
      <c r="B89" s="1" t="s">
        <v>195</v>
      </c>
      <c r="C89" s="1" t="s">
        <v>131</v>
      </c>
      <c r="D89" s="4">
        <v>610.80656199999999</v>
      </c>
      <c r="E89" s="4">
        <v>30.41</v>
      </c>
      <c r="F89" s="4">
        <v>2</v>
      </c>
      <c r="G89" s="1">
        <v>36287</v>
      </c>
      <c r="H89" s="1">
        <v>75963</v>
      </c>
      <c r="I89" s="1">
        <v>64605</v>
      </c>
    </row>
    <row r="90" spans="1:9" x14ac:dyDescent="0.25">
      <c r="A90" s="1" t="s">
        <v>534</v>
      </c>
      <c r="B90" s="1" t="s">
        <v>195</v>
      </c>
      <c r="C90" s="1" t="s">
        <v>535</v>
      </c>
      <c r="D90" s="4">
        <v>748.342986</v>
      </c>
      <c r="E90" s="4">
        <v>28.91</v>
      </c>
      <c r="F90" s="4">
        <v>2</v>
      </c>
      <c r="G90" s="1">
        <v>14222</v>
      </c>
      <c r="H90" s="1">
        <v>19694</v>
      </c>
      <c r="I90" s="1">
        <v>22618</v>
      </c>
    </row>
    <row r="91" spans="1:9" x14ac:dyDescent="0.25">
      <c r="A91" s="1" t="s">
        <v>265</v>
      </c>
      <c r="B91" s="1" t="s">
        <v>196</v>
      </c>
      <c r="C91" s="1" t="s">
        <v>141</v>
      </c>
      <c r="D91" s="4">
        <v>450.24527499999999</v>
      </c>
      <c r="E91" s="4">
        <v>15.25</v>
      </c>
      <c r="F91" s="4">
        <v>2</v>
      </c>
      <c r="G91" s="1">
        <v>1944</v>
      </c>
      <c r="H91" s="1">
        <v>2373</v>
      </c>
      <c r="I91" s="1">
        <v>852</v>
      </c>
    </row>
    <row r="92" spans="1:9" x14ac:dyDescent="0.25">
      <c r="A92" s="1" t="s">
        <v>265</v>
      </c>
      <c r="B92" s="1" t="s">
        <v>196</v>
      </c>
      <c r="C92" s="1" t="s">
        <v>536</v>
      </c>
      <c r="D92" s="4">
        <v>560.82369200000005</v>
      </c>
      <c r="E92" s="4">
        <v>49.98</v>
      </c>
      <c r="F92" s="4">
        <v>2</v>
      </c>
      <c r="G92" s="1">
        <v>1775</v>
      </c>
      <c r="H92" s="1">
        <v>2732</v>
      </c>
      <c r="I92" s="1">
        <v>1941</v>
      </c>
    </row>
    <row r="93" spans="1:9" x14ac:dyDescent="0.25">
      <c r="A93" s="1" t="s">
        <v>262</v>
      </c>
      <c r="B93" s="1" t="s">
        <v>191</v>
      </c>
      <c r="C93" s="1" t="s">
        <v>34</v>
      </c>
      <c r="D93" s="4">
        <v>854.41328199999998</v>
      </c>
      <c r="E93" s="4">
        <v>30.64</v>
      </c>
      <c r="F93" s="4">
        <v>2</v>
      </c>
      <c r="G93" s="1">
        <v>12042</v>
      </c>
      <c r="H93" s="1">
        <v>6190</v>
      </c>
      <c r="I93" s="1">
        <v>3356</v>
      </c>
    </row>
    <row r="94" spans="1:9" x14ac:dyDescent="0.25">
      <c r="A94" s="1" t="s">
        <v>537</v>
      </c>
      <c r="B94" s="1" t="s">
        <v>192</v>
      </c>
      <c r="C94" s="1" t="s">
        <v>129</v>
      </c>
      <c r="D94" s="4">
        <v>772.36243000000002</v>
      </c>
      <c r="E94" s="4">
        <v>25.78</v>
      </c>
      <c r="F94" s="4">
        <v>2</v>
      </c>
      <c r="G94" s="1">
        <v>44464</v>
      </c>
      <c r="H94" s="1">
        <v>69640</v>
      </c>
      <c r="I94" s="1">
        <v>74815</v>
      </c>
    </row>
    <row r="95" spans="1:9" x14ac:dyDescent="0.25">
      <c r="A95" s="1" t="s">
        <v>538</v>
      </c>
      <c r="B95" s="1" t="s">
        <v>192</v>
      </c>
      <c r="C95" s="1" t="s">
        <v>539</v>
      </c>
      <c r="D95" s="4">
        <v>916.40984600000002</v>
      </c>
      <c r="E95" s="4">
        <v>38.58</v>
      </c>
      <c r="F95" s="4">
        <v>3</v>
      </c>
      <c r="G95" s="1">
        <v>22438</v>
      </c>
      <c r="H95" s="1">
        <v>45038</v>
      </c>
      <c r="I95" s="1">
        <v>47183</v>
      </c>
    </row>
    <row r="96" spans="1:9" x14ac:dyDescent="0.25">
      <c r="A96" s="1" t="s">
        <v>540</v>
      </c>
      <c r="B96" s="1" t="s">
        <v>541</v>
      </c>
      <c r="C96" s="1" t="s">
        <v>542</v>
      </c>
      <c r="D96" s="4">
        <v>593.35314800000003</v>
      </c>
      <c r="E96" s="4">
        <v>36.479999999999997</v>
      </c>
      <c r="F96" s="4">
        <v>2</v>
      </c>
      <c r="G96" s="1">
        <v>12967</v>
      </c>
      <c r="H96" s="1">
        <v>28646</v>
      </c>
      <c r="I96" s="1">
        <v>28195</v>
      </c>
    </row>
    <row r="97" spans="1:9" x14ac:dyDescent="0.25">
      <c r="A97" s="1" t="s">
        <v>540</v>
      </c>
      <c r="B97" s="1" t="s">
        <v>541</v>
      </c>
      <c r="C97" s="1" t="s">
        <v>543</v>
      </c>
      <c r="D97" s="4">
        <v>609.66349200000002</v>
      </c>
      <c r="E97" s="4">
        <v>38.5</v>
      </c>
      <c r="F97" s="4">
        <v>3</v>
      </c>
      <c r="G97" s="1">
        <v>5126</v>
      </c>
      <c r="H97" s="1">
        <v>14122</v>
      </c>
      <c r="I97" s="1">
        <v>13481</v>
      </c>
    </row>
    <row r="98" spans="1:9" x14ac:dyDescent="0.25">
      <c r="A98" s="1" t="s">
        <v>540</v>
      </c>
      <c r="B98" s="1" t="s">
        <v>541</v>
      </c>
      <c r="C98" s="1" t="s">
        <v>544</v>
      </c>
      <c r="D98" s="4">
        <v>741.86255900000003</v>
      </c>
      <c r="E98" s="4">
        <v>30.13</v>
      </c>
      <c r="F98" s="4">
        <v>2</v>
      </c>
      <c r="G98" s="1">
        <v>3604</v>
      </c>
      <c r="H98" s="1">
        <v>6832</v>
      </c>
      <c r="I98" s="1">
        <v>7668</v>
      </c>
    </row>
    <row r="99" spans="1:9" x14ac:dyDescent="0.25">
      <c r="A99" s="1" t="s">
        <v>545</v>
      </c>
      <c r="B99" s="1" t="s">
        <v>197</v>
      </c>
      <c r="C99" s="1" t="s">
        <v>71</v>
      </c>
      <c r="D99" s="4">
        <v>770.86754499999995</v>
      </c>
      <c r="E99" s="4">
        <v>30.31</v>
      </c>
      <c r="F99" s="4">
        <v>2</v>
      </c>
      <c r="G99" s="1">
        <v>37528</v>
      </c>
      <c r="H99" s="1">
        <v>72892</v>
      </c>
      <c r="I99" s="1">
        <v>75451</v>
      </c>
    </row>
    <row r="100" spans="1:9" x14ac:dyDescent="0.25">
      <c r="A100" s="1" t="s">
        <v>546</v>
      </c>
      <c r="B100" s="1" t="s">
        <v>197</v>
      </c>
      <c r="C100" s="1" t="s">
        <v>73</v>
      </c>
      <c r="D100" s="4">
        <v>737.01873000000001</v>
      </c>
      <c r="E100" s="4">
        <v>40.17</v>
      </c>
      <c r="F100" s="4">
        <v>3</v>
      </c>
      <c r="G100" s="1">
        <v>2775</v>
      </c>
      <c r="H100" s="1">
        <v>27949</v>
      </c>
      <c r="I100" s="1">
        <v>16336</v>
      </c>
    </row>
    <row r="101" spans="1:9" x14ac:dyDescent="0.25">
      <c r="A101" s="1" t="s">
        <v>267</v>
      </c>
      <c r="B101" s="1" t="s">
        <v>198</v>
      </c>
      <c r="C101" s="1" t="s">
        <v>432</v>
      </c>
      <c r="D101" s="4">
        <v>559.93884500000001</v>
      </c>
      <c r="E101" s="4">
        <v>29.7</v>
      </c>
      <c r="F101" s="4">
        <v>3</v>
      </c>
      <c r="G101" s="1">
        <v>1843</v>
      </c>
      <c r="H101" s="1">
        <v>1860</v>
      </c>
      <c r="I101" s="1">
        <v>2065</v>
      </c>
    </row>
    <row r="102" spans="1:9" x14ac:dyDescent="0.25">
      <c r="A102" s="1" t="s">
        <v>267</v>
      </c>
      <c r="B102" s="1" t="s">
        <v>198</v>
      </c>
      <c r="C102" s="1" t="s">
        <v>31</v>
      </c>
      <c r="D102" s="4">
        <v>593.82696299999998</v>
      </c>
      <c r="E102" s="4">
        <v>25.18</v>
      </c>
      <c r="F102" s="4">
        <v>2</v>
      </c>
      <c r="G102" s="1">
        <v>12535</v>
      </c>
      <c r="H102" s="1">
        <v>41465</v>
      </c>
      <c r="I102" s="1">
        <v>41962</v>
      </c>
    </row>
    <row r="103" spans="1:9" x14ac:dyDescent="0.25">
      <c r="A103" s="1" t="s">
        <v>267</v>
      </c>
      <c r="B103" s="1" t="s">
        <v>198</v>
      </c>
      <c r="C103" s="1" t="s">
        <v>33</v>
      </c>
      <c r="D103" s="4">
        <v>713.68065999999999</v>
      </c>
      <c r="E103" s="4">
        <v>31.13</v>
      </c>
      <c r="F103" s="4">
        <v>3</v>
      </c>
      <c r="G103" s="1">
        <v>4973</v>
      </c>
      <c r="H103" s="1">
        <v>12081</v>
      </c>
      <c r="I103" s="1">
        <v>8061</v>
      </c>
    </row>
    <row r="104" spans="1:9" x14ac:dyDescent="0.25">
      <c r="A104" s="1" t="s">
        <v>268</v>
      </c>
      <c r="B104" s="1" t="s">
        <v>199</v>
      </c>
      <c r="C104" s="1" t="s">
        <v>547</v>
      </c>
      <c r="D104" s="4">
        <v>953.45058400000005</v>
      </c>
      <c r="E104" s="4">
        <v>49.08</v>
      </c>
      <c r="F104" s="4">
        <v>2</v>
      </c>
      <c r="G104" s="1">
        <v>5332</v>
      </c>
      <c r="H104" s="1">
        <v>12288</v>
      </c>
      <c r="I104" s="1">
        <v>13016</v>
      </c>
    </row>
    <row r="105" spans="1:9" x14ac:dyDescent="0.25">
      <c r="A105" s="1" t="s">
        <v>270</v>
      </c>
      <c r="B105" s="1" t="s">
        <v>201</v>
      </c>
      <c r="C105" s="1" t="s">
        <v>44</v>
      </c>
      <c r="D105" s="4">
        <v>592.00893399999995</v>
      </c>
      <c r="E105" s="4">
        <v>25.44</v>
      </c>
      <c r="F105" s="4">
        <v>3</v>
      </c>
      <c r="G105" s="1">
        <v>70188</v>
      </c>
      <c r="H105" s="1">
        <v>118676</v>
      </c>
      <c r="I105" s="1">
        <v>94875</v>
      </c>
    </row>
    <row r="106" spans="1:9" x14ac:dyDescent="0.25">
      <c r="A106" s="1" t="s">
        <v>270</v>
      </c>
      <c r="B106" s="1" t="s">
        <v>201</v>
      </c>
      <c r="C106" s="1" t="s">
        <v>548</v>
      </c>
      <c r="D106" s="4">
        <v>809.40756499999998</v>
      </c>
      <c r="E106" s="4">
        <v>12.58</v>
      </c>
      <c r="F106" s="4">
        <v>2</v>
      </c>
      <c r="G106" s="1">
        <v>21155</v>
      </c>
      <c r="H106" s="1">
        <v>36245</v>
      </c>
      <c r="I106" s="1">
        <v>42522</v>
      </c>
    </row>
    <row r="107" spans="1:9" x14ac:dyDescent="0.25">
      <c r="A107" s="1" t="s">
        <v>270</v>
      </c>
      <c r="B107" s="1" t="s">
        <v>201</v>
      </c>
      <c r="C107" s="1" t="s">
        <v>433</v>
      </c>
      <c r="D107" s="4">
        <v>800.89304000000004</v>
      </c>
      <c r="E107" s="4">
        <v>20.36</v>
      </c>
      <c r="F107" s="4">
        <v>2</v>
      </c>
      <c r="G107" s="1">
        <v>3274</v>
      </c>
      <c r="H107" s="1">
        <v>6286</v>
      </c>
      <c r="I107" s="1">
        <v>9438</v>
      </c>
    </row>
    <row r="108" spans="1:9" x14ac:dyDescent="0.25">
      <c r="A108" s="1" t="s">
        <v>549</v>
      </c>
      <c r="B108" s="1" t="s">
        <v>203</v>
      </c>
      <c r="C108" s="1" t="s">
        <v>435</v>
      </c>
      <c r="D108" s="4">
        <v>599.96992699999998</v>
      </c>
      <c r="E108" s="4">
        <v>48.69</v>
      </c>
      <c r="F108" s="4">
        <v>3</v>
      </c>
      <c r="G108" s="1">
        <v>13414</v>
      </c>
      <c r="H108" s="1">
        <v>24809</v>
      </c>
      <c r="I108" s="1">
        <v>25273</v>
      </c>
    </row>
    <row r="109" spans="1:9" x14ac:dyDescent="0.25">
      <c r="A109" s="1" t="s">
        <v>550</v>
      </c>
      <c r="B109" s="1" t="s">
        <v>203</v>
      </c>
      <c r="C109" s="1" t="s">
        <v>77</v>
      </c>
      <c r="D109" s="4">
        <v>973.51711599999999</v>
      </c>
      <c r="E109" s="4">
        <v>43.87</v>
      </c>
      <c r="F109" s="4">
        <v>2</v>
      </c>
      <c r="G109" s="1">
        <v>13903</v>
      </c>
      <c r="H109" s="1">
        <v>27252</v>
      </c>
      <c r="I109" s="1">
        <v>23935</v>
      </c>
    </row>
    <row r="110" spans="1:9" x14ac:dyDescent="0.25">
      <c r="A110" s="1" t="s">
        <v>275</v>
      </c>
      <c r="B110" s="1" t="s">
        <v>205</v>
      </c>
      <c r="C110" s="1" t="s">
        <v>30</v>
      </c>
      <c r="D110" s="4">
        <v>611.33102399999996</v>
      </c>
      <c r="E110" s="4">
        <v>40.85</v>
      </c>
      <c r="F110" s="4">
        <v>2</v>
      </c>
      <c r="G110" s="1">
        <v>103088</v>
      </c>
      <c r="H110" s="1">
        <v>121365</v>
      </c>
      <c r="I110" s="1">
        <v>116017</v>
      </c>
    </row>
    <row r="111" spans="1:9" x14ac:dyDescent="0.25">
      <c r="A111" s="1" t="s">
        <v>275</v>
      </c>
      <c r="B111" s="1" t="s">
        <v>205</v>
      </c>
      <c r="C111" s="1" t="s">
        <v>29</v>
      </c>
      <c r="D111" s="4">
        <v>647.35488099999998</v>
      </c>
      <c r="E111" s="4">
        <v>25.44</v>
      </c>
      <c r="F111" s="4">
        <v>3</v>
      </c>
      <c r="G111" s="1">
        <v>38781</v>
      </c>
      <c r="H111" s="1">
        <v>142403</v>
      </c>
      <c r="I111" s="1">
        <v>183798</v>
      </c>
    </row>
    <row r="112" spans="1:9" x14ac:dyDescent="0.25">
      <c r="A112" s="1" t="s">
        <v>275</v>
      </c>
      <c r="B112" s="1" t="s">
        <v>205</v>
      </c>
      <c r="C112" s="1" t="s">
        <v>28</v>
      </c>
      <c r="D112" s="4">
        <v>1208.092967</v>
      </c>
      <c r="E112" s="4">
        <v>37.85</v>
      </c>
      <c r="F112" s="4">
        <v>2</v>
      </c>
      <c r="G112" s="1">
        <v>100665</v>
      </c>
      <c r="H112" s="1">
        <v>168720</v>
      </c>
      <c r="I112" s="1">
        <v>148692</v>
      </c>
    </row>
    <row r="113" spans="1:9" x14ac:dyDescent="0.25">
      <c r="A113" s="1" t="s">
        <v>551</v>
      </c>
      <c r="B113" s="1" t="s">
        <v>208</v>
      </c>
      <c r="C113" s="1" t="s">
        <v>62</v>
      </c>
      <c r="D113" s="4">
        <v>679.35153100000002</v>
      </c>
      <c r="E113" s="4">
        <v>26.49</v>
      </c>
      <c r="F113" s="4">
        <v>2</v>
      </c>
      <c r="G113" s="1">
        <v>6138</v>
      </c>
      <c r="H113" s="1">
        <v>11654</v>
      </c>
      <c r="I113" s="1">
        <v>15134</v>
      </c>
    </row>
    <row r="114" spans="1:9" x14ac:dyDescent="0.25">
      <c r="A114" s="1" t="s">
        <v>552</v>
      </c>
      <c r="B114" s="1" t="s">
        <v>210</v>
      </c>
      <c r="C114" s="1" t="s">
        <v>58</v>
      </c>
      <c r="D114" s="4">
        <v>713.69870700000001</v>
      </c>
      <c r="E114" s="4">
        <v>38.049999999999997</v>
      </c>
      <c r="F114" s="4">
        <v>3</v>
      </c>
      <c r="G114" s="1">
        <v>16922</v>
      </c>
      <c r="H114" s="1">
        <v>21905</v>
      </c>
      <c r="I114" s="1">
        <v>20947</v>
      </c>
    </row>
    <row r="115" spans="1:9" x14ac:dyDescent="0.25">
      <c r="A115" s="1" t="s">
        <v>553</v>
      </c>
      <c r="B115" s="1" t="s">
        <v>210</v>
      </c>
      <c r="C115" s="1" t="s">
        <v>57</v>
      </c>
      <c r="D115" s="4">
        <v>692.334295</v>
      </c>
      <c r="E115" s="4">
        <v>14.96</v>
      </c>
      <c r="F115" s="4">
        <v>2</v>
      </c>
      <c r="G115" s="1">
        <v>40351</v>
      </c>
      <c r="H115" s="1">
        <v>75517</v>
      </c>
      <c r="I115" s="1">
        <v>88177</v>
      </c>
    </row>
    <row r="116" spans="1:9" x14ac:dyDescent="0.25">
      <c r="A116" s="1" t="s">
        <v>554</v>
      </c>
      <c r="B116" s="1" t="s">
        <v>211</v>
      </c>
      <c r="C116" s="1" t="s">
        <v>47</v>
      </c>
      <c r="D116" s="4">
        <v>634.82250899999997</v>
      </c>
      <c r="E116" s="4">
        <v>36.58</v>
      </c>
      <c r="F116" s="4">
        <v>2</v>
      </c>
      <c r="G116" s="1">
        <v>15035</v>
      </c>
      <c r="H116" s="1">
        <v>31783</v>
      </c>
      <c r="I116" s="1">
        <v>32987</v>
      </c>
    </row>
    <row r="117" spans="1:9" x14ac:dyDescent="0.25">
      <c r="A117" s="1" t="s">
        <v>555</v>
      </c>
      <c r="B117" s="1" t="s">
        <v>211</v>
      </c>
      <c r="C117" s="1" t="s">
        <v>46</v>
      </c>
      <c r="D117" s="4">
        <v>624.33515199999999</v>
      </c>
      <c r="E117" s="4">
        <v>40.24</v>
      </c>
      <c r="F117" s="4">
        <v>2</v>
      </c>
      <c r="G117" s="1">
        <v>59127</v>
      </c>
      <c r="H117" s="1">
        <v>60777</v>
      </c>
      <c r="I117" s="1">
        <v>71815</v>
      </c>
    </row>
    <row r="118" spans="1:9" x14ac:dyDescent="0.25">
      <c r="A118" s="1" t="s">
        <v>555</v>
      </c>
      <c r="B118" s="1" t="s">
        <v>211</v>
      </c>
      <c r="C118" s="1" t="s">
        <v>48</v>
      </c>
      <c r="D118" s="4">
        <v>646.01179200000001</v>
      </c>
      <c r="E118" s="4">
        <v>49.18</v>
      </c>
      <c r="F118" s="4">
        <v>3</v>
      </c>
      <c r="G118" s="1">
        <v>15211</v>
      </c>
      <c r="H118" s="1">
        <v>26212</v>
      </c>
      <c r="I118" s="1">
        <v>26714</v>
      </c>
    </row>
    <row r="119" spans="1:9" x14ac:dyDescent="0.25">
      <c r="A119" s="1" t="s">
        <v>556</v>
      </c>
      <c r="B119" s="1" t="s">
        <v>557</v>
      </c>
      <c r="C119" s="1" t="s">
        <v>558</v>
      </c>
      <c r="D119" s="4">
        <v>706.32805599999995</v>
      </c>
      <c r="E119" s="4">
        <v>12.88</v>
      </c>
      <c r="F119" s="4">
        <v>2</v>
      </c>
      <c r="G119" s="1">
        <v>4045</v>
      </c>
      <c r="H119" s="1">
        <v>5331</v>
      </c>
      <c r="I119" s="1">
        <v>5182</v>
      </c>
    </row>
    <row r="120" spans="1:9" x14ac:dyDescent="0.25">
      <c r="A120" s="1" t="s">
        <v>556</v>
      </c>
      <c r="B120" s="1" t="s">
        <v>557</v>
      </c>
      <c r="C120" s="1" t="s">
        <v>559</v>
      </c>
      <c r="D120" s="4">
        <v>692.88079000000005</v>
      </c>
      <c r="E120" s="4">
        <v>45.37</v>
      </c>
      <c r="F120" s="4">
        <v>2</v>
      </c>
      <c r="G120" s="1">
        <v>12266946</v>
      </c>
      <c r="H120" s="1">
        <v>24340200</v>
      </c>
      <c r="I120" s="1">
        <v>25922600</v>
      </c>
    </row>
    <row r="121" spans="1:9" x14ac:dyDescent="0.25">
      <c r="A121" s="1" t="s">
        <v>556</v>
      </c>
      <c r="B121" s="1" t="s">
        <v>557</v>
      </c>
      <c r="C121" s="1" t="s">
        <v>560</v>
      </c>
      <c r="D121" s="4">
        <v>653.81406100000004</v>
      </c>
      <c r="E121" s="4">
        <v>26.73</v>
      </c>
      <c r="F121" s="4">
        <v>2</v>
      </c>
      <c r="G121" s="1">
        <v>61213</v>
      </c>
      <c r="H121" s="1">
        <v>74440</v>
      </c>
      <c r="I121" s="1">
        <v>76468</v>
      </c>
    </row>
    <row r="122" spans="1:9" x14ac:dyDescent="0.25">
      <c r="A122" s="1" t="s">
        <v>286</v>
      </c>
      <c r="B122" s="1" t="s">
        <v>561</v>
      </c>
      <c r="C122" s="1" t="s">
        <v>562</v>
      </c>
      <c r="D122" s="4">
        <v>845.88306599999999</v>
      </c>
      <c r="E122" s="4">
        <v>23.23</v>
      </c>
      <c r="F122" s="4">
        <v>2</v>
      </c>
      <c r="G122" s="1">
        <v>5619</v>
      </c>
      <c r="H122" s="1">
        <v>12575</v>
      </c>
      <c r="I122" s="1">
        <v>13657</v>
      </c>
    </row>
    <row r="123" spans="1:9" x14ac:dyDescent="0.25">
      <c r="A123" s="1" t="s">
        <v>563</v>
      </c>
      <c r="B123" s="1" t="s">
        <v>215</v>
      </c>
      <c r="C123" s="1" t="s">
        <v>450</v>
      </c>
      <c r="D123" s="4">
        <v>555.78985799999998</v>
      </c>
      <c r="E123" s="4">
        <v>36.43</v>
      </c>
      <c r="F123" s="4">
        <v>2</v>
      </c>
      <c r="G123" s="1">
        <v>11046</v>
      </c>
      <c r="H123" s="1">
        <v>70471</v>
      </c>
      <c r="I123" s="1">
        <v>104035</v>
      </c>
    </row>
    <row r="124" spans="1:9" x14ac:dyDescent="0.25">
      <c r="A124" s="1" t="s">
        <v>564</v>
      </c>
      <c r="B124" s="1" t="s">
        <v>215</v>
      </c>
      <c r="C124" s="1" t="s">
        <v>50</v>
      </c>
      <c r="D124" s="4">
        <v>588.32627300000001</v>
      </c>
      <c r="E124" s="4">
        <v>17.2</v>
      </c>
      <c r="F124" s="4">
        <v>2</v>
      </c>
      <c r="G124" s="1">
        <v>605</v>
      </c>
      <c r="H124" s="1">
        <v>26683</v>
      </c>
      <c r="I124" s="1">
        <v>5205</v>
      </c>
    </row>
    <row r="125" spans="1:9" x14ac:dyDescent="0.25">
      <c r="A125" s="1" t="s">
        <v>565</v>
      </c>
      <c r="B125" s="1" t="s">
        <v>566</v>
      </c>
      <c r="C125" s="1" t="s">
        <v>567</v>
      </c>
      <c r="D125" s="4">
        <v>607.83498499999996</v>
      </c>
      <c r="E125" s="4">
        <v>50.03</v>
      </c>
      <c r="F125" s="4">
        <v>2</v>
      </c>
      <c r="G125" s="1">
        <v>30519</v>
      </c>
      <c r="H125" s="1">
        <v>46560</v>
      </c>
      <c r="I125" s="1">
        <v>47275</v>
      </c>
    </row>
    <row r="126" spans="1:9" x14ac:dyDescent="0.25">
      <c r="A126" s="1" t="s">
        <v>568</v>
      </c>
      <c r="B126" s="1" t="s">
        <v>566</v>
      </c>
      <c r="C126" s="1" t="s">
        <v>569</v>
      </c>
      <c r="D126" s="4">
        <v>780.39627199999995</v>
      </c>
      <c r="E126" s="4">
        <v>35.729999999999997</v>
      </c>
      <c r="F126" s="4">
        <v>2</v>
      </c>
      <c r="G126" s="1">
        <v>19620</v>
      </c>
      <c r="H126" s="1">
        <v>46434</v>
      </c>
      <c r="I126" s="1">
        <v>45171</v>
      </c>
    </row>
    <row r="127" spans="1:9" x14ac:dyDescent="0.25">
      <c r="A127" s="1" t="s">
        <v>565</v>
      </c>
      <c r="B127" s="1" t="s">
        <v>566</v>
      </c>
      <c r="C127" s="1" t="s">
        <v>570</v>
      </c>
      <c r="D127" s="4">
        <v>692.34317399999998</v>
      </c>
      <c r="E127" s="4">
        <v>32.21</v>
      </c>
      <c r="F127" s="4">
        <v>2</v>
      </c>
      <c r="G127" s="1">
        <v>19144</v>
      </c>
      <c r="H127" s="1">
        <v>29180</v>
      </c>
      <c r="I127" s="1">
        <v>22656</v>
      </c>
    </row>
    <row r="128" spans="1:9" x14ac:dyDescent="0.25">
      <c r="A128" s="1" t="s">
        <v>571</v>
      </c>
      <c r="B128" s="1" t="s">
        <v>572</v>
      </c>
      <c r="C128" s="1" t="s">
        <v>573</v>
      </c>
      <c r="D128" s="4">
        <v>599.36371299999996</v>
      </c>
      <c r="E128" s="4">
        <v>39.19</v>
      </c>
      <c r="F128" s="4">
        <v>2</v>
      </c>
      <c r="G128" s="1">
        <v>3524</v>
      </c>
      <c r="H128" s="1">
        <v>9035</v>
      </c>
      <c r="I128" s="1">
        <v>7676</v>
      </c>
    </row>
    <row r="129" spans="1:9" x14ac:dyDescent="0.25">
      <c r="A129" s="1" t="s">
        <v>571</v>
      </c>
      <c r="B129" s="1" t="s">
        <v>572</v>
      </c>
      <c r="C129" s="1" t="s">
        <v>574</v>
      </c>
      <c r="D129" s="4">
        <v>828.41347099999996</v>
      </c>
      <c r="E129" s="4">
        <v>50.04</v>
      </c>
      <c r="F129" s="4">
        <v>2</v>
      </c>
      <c r="G129" s="1">
        <v>5552</v>
      </c>
      <c r="H129" s="1">
        <v>2723</v>
      </c>
      <c r="I129" s="1">
        <v>3204</v>
      </c>
    </row>
    <row r="130" spans="1:9" x14ac:dyDescent="0.25">
      <c r="A130" s="1" t="s">
        <v>293</v>
      </c>
      <c r="B130" s="1" t="s">
        <v>223</v>
      </c>
      <c r="C130" s="1" t="s">
        <v>101</v>
      </c>
      <c r="D130" s="4">
        <v>819.92962199999999</v>
      </c>
      <c r="E130" s="4">
        <v>30.2</v>
      </c>
      <c r="F130" s="4">
        <v>2</v>
      </c>
      <c r="G130" s="1">
        <v>709511</v>
      </c>
      <c r="H130" s="1">
        <v>1446398</v>
      </c>
      <c r="I130" s="1">
        <v>1281418</v>
      </c>
    </row>
    <row r="131" spans="1:9" x14ac:dyDescent="0.25">
      <c r="A131" s="1" t="s">
        <v>293</v>
      </c>
      <c r="B131" s="1" t="s">
        <v>223</v>
      </c>
      <c r="C131" s="1" t="s">
        <v>103</v>
      </c>
      <c r="D131" s="4">
        <v>628.64398600000004</v>
      </c>
      <c r="E131" s="4">
        <v>40.54</v>
      </c>
      <c r="F131" s="4">
        <v>3</v>
      </c>
      <c r="G131" s="1">
        <v>90922</v>
      </c>
      <c r="H131" s="1">
        <v>154626</v>
      </c>
      <c r="I131" s="1">
        <v>170386</v>
      </c>
    </row>
    <row r="132" spans="1:9" x14ac:dyDescent="0.25">
      <c r="A132" s="1" t="s">
        <v>293</v>
      </c>
      <c r="B132" s="1" t="s">
        <v>223</v>
      </c>
      <c r="C132" s="1" t="s">
        <v>102</v>
      </c>
      <c r="D132" s="4">
        <v>440.58345100000003</v>
      </c>
      <c r="E132" s="4">
        <v>31.72</v>
      </c>
      <c r="F132" s="4">
        <v>3</v>
      </c>
      <c r="G132" s="1">
        <v>124134</v>
      </c>
      <c r="H132" s="1">
        <v>177205</v>
      </c>
      <c r="I132" s="1">
        <v>346651</v>
      </c>
    </row>
    <row r="133" spans="1:9" x14ac:dyDescent="0.25">
      <c r="A133" s="1" t="s">
        <v>575</v>
      </c>
      <c r="B133" s="1" t="s">
        <v>576</v>
      </c>
      <c r="C133" s="1" t="s">
        <v>577</v>
      </c>
      <c r="D133" s="4">
        <v>514.318577</v>
      </c>
      <c r="E133" s="4">
        <v>22.24</v>
      </c>
      <c r="F133" s="4">
        <v>2</v>
      </c>
      <c r="G133" s="1">
        <v>248529</v>
      </c>
      <c r="H133" s="1">
        <v>553188</v>
      </c>
      <c r="I133" s="1">
        <v>620599</v>
      </c>
    </row>
    <row r="134" spans="1:9" x14ac:dyDescent="0.25">
      <c r="A134" s="1" t="s">
        <v>575</v>
      </c>
      <c r="B134" s="1" t="s">
        <v>576</v>
      </c>
      <c r="C134" s="1" t="s">
        <v>578</v>
      </c>
      <c r="D134" s="4">
        <v>412.23163599999998</v>
      </c>
      <c r="E134" s="4">
        <v>15</v>
      </c>
      <c r="F134" s="4">
        <v>2</v>
      </c>
      <c r="G134" s="1">
        <v>183368</v>
      </c>
      <c r="H134" s="1">
        <v>129339</v>
      </c>
      <c r="I134" s="1">
        <v>137623</v>
      </c>
    </row>
    <row r="135" spans="1:9" x14ac:dyDescent="0.25">
      <c r="A135" s="1" t="s">
        <v>575</v>
      </c>
      <c r="B135" s="1" t="s">
        <v>576</v>
      </c>
      <c r="C135" s="1" t="s">
        <v>579</v>
      </c>
      <c r="D135" s="4">
        <v>954.49671499999999</v>
      </c>
      <c r="E135" s="4">
        <v>48.84</v>
      </c>
      <c r="F135" s="4">
        <v>2</v>
      </c>
      <c r="G135" s="1">
        <v>4666</v>
      </c>
      <c r="H135" s="1">
        <v>4732</v>
      </c>
      <c r="I135" s="1">
        <v>7982</v>
      </c>
    </row>
    <row r="136" spans="1:9" x14ac:dyDescent="0.25">
      <c r="A136" s="1" t="s">
        <v>580</v>
      </c>
      <c r="B136" s="1" t="s">
        <v>581</v>
      </c>
      <c r="C136" s="1" t="s">
        <v>582</v>
      </c>
      <c r="D136" s="4">
        <v>607.83733900000004</v>
      </c>
      <c r="E136" s="4">
        <v>50.4</v>
      </c>
      <c r="F136" s="4">
        <v>2</v>
      </c>
      <c r="G136" s="1">
        <v>32691</v>
      </c>
      <c r="H136" s="1">
        <v>49351</v>
      </c>
      <c r="I136" s="1">
        <v>49365</v>
      </c>
    </row>
    <row r="137" spans="1:9" x14ac:dyDescent="0.25">
      <c r="A137" s="1" t="s">
        <v>580</v>
      </c>
      <c r="B137" s="1" t="s">
        <v>581</v>
      </c>
      <c r="C137" s="1" t="s">
        <v>583</v>
      </c>
      <c r="D137" s="4">
        <v>636.02301999999997</v>
      </c>
      <c r="E137" s="4">
        <v>38.49</v>
      </c>
      <c r="F137" s="4">
        <v>3</v>
      </c>
      <c r="G137" s="1">
        <v>6100</v>
      </c>
      <c r="H137" s="1">
        <v>12075</v>
      </c>
      <c r="I137" s="1">
        <v>11680</v>
      </c>
    </row>
    <row r="138" spans="1:9" x14ac:dyDescent="0.25">
      <c r="A138" s="1" t="s">
        <v>580</v>
      </c>
      <c r="B138" s="1" t="s">
        <v>581</v>
      </c>
      <c r="C138" s="1" t="s">
        <v>584</v>
      </c>
      <c r="D138" s="4">
        <v>521.76944800000001</v>
      </c>
      <c r="E138" s="4">
        <v>17.59</v>
      </c>
      <c r="F138" s="4">
        <v>2</v>
      </c>
      <c r="G138" s="1">
        <v>5912</v>
      </c>
      <c r="H138" s="1">
        <v>14283</v>
      </c>
      <c r="I138" s="1">
        <v>13924</v>
      </c>
    </row>
    <row r="139" spans="1:9" x14ac:dyDescent="0.25">
      <c r="A139" s="1" t="s">
        <v>288</v>
      </c>
      <c r="B139" s="1" t="s">
        <v>218</v>
      </c>
      <c r="C139" s="1" t="s">
        <v>100</v>
      </c>
      <c r="D139" s="4">
        <v>581.27350899999999</v>
      </c>
      <c r="E139" s="4">
        <v>22.83</v>
      </c>
      <c r="F139" s="4">
        <v>2</v>
      </c>
      <c r="G139" s="1">
        <v>28965</v>
      </c>
      <c r="H139" s="1">
        <v>58583</v>
      </c>
      <c r="I139" s="1">
        <v>61060</v>
      </c>
    </row>
    <row r="140" spans="1:9" x14ac:dyDescent="0.25">
      <c r="A140" s="1" t="s">
        <v>288</v>
      </c>
      <c r="B140" s="1" t="s">
        <v>218</v>
      </c>
      <c r="C140" s="1" t="s">
        <v>585</v>
      </c>
      <c r="D140" s="4">
        <v>599.81639800000005</v>
      </c>
      <c r="E140" s="4">
        <v>38.58</v>
      </c>
      <c r="F140" s="4">
        <v>2</v>
      </c>
      <c r="G140" s="1">
        <v>35931</v>
      </c>
      <c r="H140" s="1">
        <v>47504</v>
      </c>
      <c r="I140" s="1">
        <v>49150</v>
      </c>
    </row>
    <row r="141" spans="1:9" x14ac:dyDescent="0.25">
      <c r="A141" s="1" t="s">
        <v>291</v>
      </c>
      <c r="B141" s="1" t="s">
        <v>221</v>
      </c>
      <c r="C141" s="1" t="s">
        <v>113</v>
      </c>
      <c r="D141" s="4">
        <v>1089.485398</v>
      </c>
      <c r="E141" s="4">
        <v>32.369999999999997</v>
      </c>
      <c r="F141" s="4">
        <v>2</v>
      </c>
      <c r="G141" s="1">
        <v>505891</v>
      </c>
      <c r="H141" s="1">
        <v>1051133</v>
      </c>
      <c r="I141" s="1">
        <v>878481</v>
      </c>
    </row>
    <row r="142" spans="1:9" x14ac:dyDescent="0.25">
      <c r="A142" s="1" t="s">
        <v>291</v>
      </c>
      <c r="B142" s="1" t="s">
        <v>221</v>
      </c>
      <c r="C142" s="1" t="s">
        <v>454</v>
      </c>
      <c r="D142" s="4">
        <v>728.86259700000005</v>
      </c>
      <c r="E142" s="4">
        <v>25.93</v>
      </c>
      <c r="F142" s="4">
        <v>2</v>
      </c>
      <c r="G142" s="1">
        <v>125136</v>
      </c>
      <c r="H142" s="1">
        <v>251176</v>
      </c>
      <c r="I142" s="1">
        <v>226079</v>
      </c>
    </row>
    <row r="143" spans="1:9" x14ac:dyDescent="0.25">
      <c r="A143" s="1" t="s">
        <v>291</v>
      </c>
      <c r="B143" s="1" t="s">
        <v>221</v>
      </c>
      <c r="C143" s="1" t="s">
        <v>586</v>
      </c>
      <c r="D143" s="4">
        <v>538.27786000000003</v>
      </c>
      <c r="E143" s="4">
        <v>23.5</v>
      </c>
      <c r="F143" s="4">
        <v>3</v>
      </c>
      <c r="G143" s="1">
        <v>618751</v>
      </c>
      <c r="H143" s="1">
        <v>1230138</v>
      </c>
      <c r="I143" s="1">
        <v>1346531</v>
      </c>
    </row>
    <row r="144" spans="1:9" x14ac:dyDescent="0.25">
      <c r="A144" s="1" t="s">
        <v>292</v>
      </c>
      <c r="B144" s="1" t="s">
        <v>222</v>
      </c>
      <c r="C144" s="1" t="s">
        <v>66</v>
      </c>
      <c r="D144" s="4">
        <v>728.370589</v>
      </c>
      <c r="E144" s="4">
        <v>30.82</v>
      </c>
      <c r="F144" s="4">
        <v>2</v>
      </c>
      <c r="G144" s="1">
        <v>185757</v>
      </c>
      <c r="H144" s="1">
        <v>447610</v>
      </c>
      <c r="I144" s="1">
        <v>384074</v>
      </c>
    </row>
    <row r="145" spans="1:9" x14ac:dyDescent="0.25">
      <c r="A145" s="1" t="s">
        <v>587</v>
      </c>
      <c r="B145" s="1" t="s">
        <v>588</v>
      </c>
      <c r="C145" s="1" t="s">
        <v>589</v>
      </c>
      <c r="D145" s="4">
        <v>665.68753200000003</v>
      </c>
      <c r="E145" s="4">
        <v>37.549999999999997</v>
      </c>
      <c r="F145" s="4">
        <v>3</v>
      </c>
      <c r="G145" s="1">
        <v>159198</v>
      </c>
      <c r="H145" s="1">
        <v>349223</v>
      </c>
      <c r="I145" s="1">
        <v>337510</v>
      </c>
    </row>
    <row r="146" spans="1:9" x14ac:dyDescent="0.25">
      <c r="A146" s="1" t="s">
        <v>590</v>
      </c>
      <c r="B146" s="1" t="s">
        <v>588</v>
      </c>
      <c r="C146" s="1" t="s">
        <v>591</v>
      </c>
      <c r="D146" s="4">
        <v>1035.9916679999999</v>
      </c>
      <c r="E146" s="4">
        <v>28.43</v>
      </c>
      <c r="F146" s="4">
        <v>2</v>
      </c>
      <c r="G146" s="1">
        <v>113835</v>
      </c>
      <c r="H146" s="1">
        <v>262755</v>
      </c>
      <c r="I146" s="1">
        <v>255176</v>
      </c>
    </row>
    <row r="147" spans="1:9" x14ac:dyDescent="0.25">
      <c r="A147" s="1" t="s">
        <v>592</v>
      </c>
      <c r="B147" s="1" t="s">
        <v>593</v>
      </c>
      <c r="C147" s="1" t="s">
        <v>594</v>
      </c>
      <c r="D147" s="4">
        <v>708.06706599999995</v>
      </c>
      <c r="E147" s="4">
        <v>36.89</v>
      </c>
      <c r="F147" s="4">
        <v>3</v>
      </c>
      <c r="G147" s="1">
        <v>1260</v>
      </c>
      <c r="H147" s="1">
        <v>5974</v>
      </c>
      <c r="I147" s="1">
        <v>9761</v>
      </c>
    </row>
    <row r="148" spans="1:9" x14ac:dyDescent="0.25">
      <c r="A148" s="1" t="s">
        <v>290</v>
      </c>
      <c r="B148" s="1" t="s">
        <v>219</v>
      </c>
      <c r="C148" s="1" t="s">
        <v>595</v>
      </c>
      <c r="D148" s="4">
        <v>499.242209</v>
      </c>
      <c r="E148" s="4">
        <v>18.57</v>
      </c>
      <c r="F148" s="4">
        <v>2</v>
      </c>
      <c r="G148" s="1">
        <v>3978</v>
      </c>
      <c r="H148" s="1">
        <v>7395</v>
      </c>
      <c r="I148" s="1">
        <v>11406</v>
      </c>
    </row>
    <row r="149" spans="1:9" x14ac:dyDescent="0.25">
      <c r="A149" s="1" t="s">
        <v>290</v>
      </c>
      <c r="B149" s="1" t="s">
        <v>219</v>
      </c>
      <c r="C149" s="1" t="s">
        <v>596</v>
      </c>
      <c r="D149" s="4">
        <v>789.33248100000003</v>
      </c>
      <c r="E149" s="4">
        <v>26.72</v>
      </c>
      <c r="F149" s="4">
        <v>2</v>
      </c>
      <c r="G149" s="1">
        <v>17251</v>
      </c>
      <c r="H149" s="1">
        <v>29947</v>
      </c>
      <c r="I149" s="1">
        <v>35482</v>
      </c>
    </row>
    <row r="150" spans="1:9" x14ac:dyDescent="0.25">
      <c r="A150" s="1" t="s">
        <v>290</v>
      </c>
      <c r="B150" s="1" t="s">
        <v>219</v>
      </c>
      <c r="C150" s="1" t="s">
        <v>597</v>
      </c>
      <c r="D150" s="4">
        <v>863.38712699999996</v>
      </c>
      <c r="E150" s="4">
        <v>17.260000000000002</v>
      </c>
      <c r="F150" s="4">
        <v>2</v>
      </c>
      <c r="G150" s="1">
        <v>31927</v>
      </c>
      <c r="H150" s="1">
        <v>76761</v>
      </c>
      <c r="I150" s="1">
        <v>84641</v>
      </c>
    </row>
    <row r="151" spans="1:9" x14ac:dyDescent="0.25">
      <c r="A151" s="1" t="s">
        <v>598</v>
      </c>
      <c r="B151" s="1" t="s">
        <v>599</v>
      </c>
      <c r="C151" s="1" t="s">
        <v>600</v>
      </c>
      <c r="D151" s="4">
        <v>697.81478100000004</v>
      </c>
      <c r="E151" s="4">
        <v>24.97</v>
      </c>
      <c r="F151" s="4">
        <v>2</v>
      </c>
      <c r="G151" s="1">
        <v>31538</v>
      </c>
      <c r="H151" s="1">
        <v>77184</v>
      </c>
      <c r="I151" s="1">
        <v>90493</v>
      </c>
    </row>
    <row r="152" spans="1:9" x14ac:dyDescent="0.25">
      <c r="A152" s="1" t="s">
        <v>598</v>
      </c>
      <c r="B152" s="1" t="s">
        <v>599</v>
      </c>
      <c r="C152" s="1" t="s">
        <v>601</v>
      </c>
      <c r="D152" s="4">
        <v>456.25784900000002</v>
      </c>
      <c r="E152" s="4">
        <v>29.61</v>
      </c>
      <c r="F152" s="4">
        <v>3</v>
      </c>
      <c r="G152" s="1">
        <v>8953</v>
      </c>
      <c r="H152" s="1">
        <v>8973</v>
      </c>
      <c r="I152" s="1">
        <v>9143</v>
      </c>
    </row>
    <row r="153" spans="1:9" x14ac:dyDescent="0.25">
      <c r="A153" s="1" t="s">
        <v>598</v>
      </c>
      <c r="B153" s="1" t="s">
        <v>599</v>
      </c>
      <c r="C153" s="1" t="s">
        <v>602</v>
      </c>
      <c r="D153" s="4">
        <v>819.05521999999996</v>
      </c>
      <c r="E153" s="4">
        <v>42.4</v>
      </c>
      <c r="F153" s="4">
        <v>3</v>
      </c>
      <c r="G153" s="1">
        <v>6426</v>
      </c>
      <c r="H153" s="1">
        <v>8903</v>
      </c>
      <c r="I153" s="1">
        <v>9757</v>
      </c>
    </row>
    <row r="154" spans="1:9" x14ac:dyDescent="0.25">
      <c r="A154" s="1" t="s">
        <v>603</v>
      </c>
      <c r="B154" s="1" t="s">
        <v>604</v>
      </c>
      <c r="C154" s="1" t="s">
        <v>605</v>
      </c>
      <c r="D154" s="4">
        <v>840.01041099999998</v>
      </c>
      <c r="E154" s="4">
        <v>28</v>
      </c>
      <c r="F154" s="4">
        <v>3</v>
      </c>
      <c r="G154" s="1">
        <v>19335</v>
      </c>
      <c r="H154" s="1">
        <v>47114</v>
      </c>
      <c r="I154" s="1">
        <v>41842</v>
      </c>
    </row>
    <row r="155" spans="1:9" x14ac:dyDescent="0.25">
      <c r="A155" s="1" t="s">
        <v>603</v>
      </c>
      <c r="B155" s="1" t="s">
        <v>604</v>
      </c>
      <c r="C155" s="1" t="s">
        <v>606</v>
      </c>
      <c r="D155" s="4">
        <v>578.31642799999997</v>
      </c>
      <c r="E155" s="4">
        <v>18.600000000000001</v>
      </c>
      <c r="F155" s="4">
        <v>2</v>
      </c>
      <c r="G155" s="1">
        <v>16229</v>
      </c>
      <c r="H155" s="1">
        <v>39590</v>
      </c>
      <c r="I155" s="1">
        <v>45741</v>
      </c>
    </row>
    <row r="156" spans="1:9" x14ac:dyDescent="0.25">
      <c r="A156" s="1" t="s">
        <v>297</v>
      </c>
      <c r="B156" s="1" t="s">
        <v>226</v>
      </c>
      <c r="C156" s="1" t="s">
        <v>459</v>
      </c>
      <c r="D156" s="4">
        <v>535.23458100000005</v>
      </c>
      <c r="E156" s="4">
        <v>26.91</v>
      </c>
      <c r="F156" s="4">
        <v>2</v>
      </c>
      <c r="G156" s="1">
        <v>6182</v>
      </c>
      <c r="H156" s="1">
        <v>12587</v>
      </c>
      <c r="I156" s="1">
        <v>14857</v>
      </c>
    </row>
    <row r="157" spans="1:9" x14ac:dyDescent="0.25">
      <c r="A157" s="1" t="s">
        <v>297</v>
      </c>
      <c r="B157" s="1" t="s">
        <v>226</v>
      </c>
      <c r="C157" s="1" t="s">
        <v>70</v>
      </c>
      <c r="D157" s="4">
        <v>556.26333399999999</v>
      </c>
      <c r="E157" s="4">
        <v>27.11</v>
      </c>
      <c r="F157" s="4">
        <v>3</v>
      </c>
      <c r="G157" s="1">
        <v>32993</v>
      </c>
      <c r="H157" s="1">
        <v>81489</v>
      </c>
      <c r="I157" s="1">
        <v>59516</v>
      </c>
    </row>
    <row r="158" spans="1:9" x14ac:dyDescent="0.25">
      <c r="A158" s="1" t="s">
        <v>297</v>
      </c>
      <c r="B158" s="1" t="s">
        <v>226</v>
      </c>
      <c r="C158" s="1" t="s">
        <v>69</v>
      </c>
      <c r="D158" s="4">
        <v>711.83043099999998</v>
      </c>
      <c r="E158" s="4">
        <v>25.52</v>
      </c>
      <c r="F158" s="4">
        <v>2</v>
      </c>
      <c r="G158" s="1">
        <v>35390</v>
      </c>
      <c r="H158" s="1">
        <v>68729</v>
      </c>
      <c r="I158" s="1">
        <v>77659</v>
      </c>
    </row>
    <row r="159" spans="1:9" x14ac:dyDescent="0.25">
      <c r="A159" s="1" t="s">
        <v>298</v>
      </c>
      <c r="B159" s="1" t="s">
        <v>227</v>
      </c>
      <c r="C159" s="1" t="s">
        <v>607</v>
      </c>
      <c r="D159" s="4">
        <v>564.28820199999996</v>
      </c>
      <c r="E159" s="4">
        <v>12.77</v>
      </c>
      <c r="F159" s="4">
        <v>2</v>
      </c>
      <c r="G159" s="1">
        <v>37626</v>
      </c>
      <c r="H159" s="1">
        <v>60191</v>
      </c>
      <c r="I159" s="1">
        <v>54640</v>
      </c>
    </row>
    <row r="160" spans="1:9" x14ac:dyDescent="0.25">
      <c r="A160" s="1" t="s">
        <v>298</v>
      </c>
      <c r="B160" s="1" t="s">
        <v>227</v>
      </c>
      <c r="C160" s="1" t="s">
        <v>608</v>
      </c>
      <c r="D160" s="4">
        <v>891.97488699999997</v>
      </c>
      <c r="E160" s="4">
        <v>49.57</v>
      </c>
      <c r="F160" s="4">
        <v>2</v>
      </c>
      <c r="G160" s="1">
        <v>33947</v>
      </c>
      <c r="H160" s="1">
        <v>81178</v>
      </c>
      <c r="I160" s="1">
        <v>95183</v>
      </c>
    </row>
    <row r="161" spans="1:9" x14ac:dyDescent="0.25">
      <c r="A161" s="1" t="s">
        <v>298</v>
      </c>
      <c r="B161" s="1" t="s">
        <v>227</v>
      </c>
      <c r="C161" s="1" t="s">
        <v>609</v>
      </c>
      <c r="D161" s="4">
        <v>704.87156800000002</v>
      </c>
      <c r="E161" s="4">
        <v>48.38</v>
      </c>
      <c r="F161" s="4">
        <v>2</v>
      </c>
      <c r="G161" s="1">
        <v>4691</v>
      </c>
      <c r="H161" s="1">
        <v>23405</v>
      </c>
      <c r="I161" s="1">
        <v>1447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. Human-VLDL</vt:lpstr>
      <vt:lpstr>2. Human-LDL</vt:lpstr>
      <vt:lpstr>3. Human-HD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10T07:12:40Z</dcterms:modified>
</cp:coreProperties>
</file>